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0" windowWidth="17880" windowHeight="12075" activeTab="1"/>
  </bookViews>
  <sheets>
    <sheet name="kliniek" sheetId="1" r:id="rId1"/>
    <sheet name="ct" sheetId="2" r:id="rId2"/>
    <sheet name="legende" sheetId="3" r:id="rId3"/>
  </sheets>
  <calcPr calcId="145621"/>
</workbook>
</file>

<file path=xl/calcChain.xml><?xml version="1.0" encoding="utf-8"?>
<calcChain xmlns="http://schemas.openxmlformats.org/spreadsheetml/2006/main">
  <c r="D29" i="2" l="1"/>
  <c r="E29" i="2" s="1"/>
  <c r="D30" i="2"/>
  <c r="E30" i="2" s="1"/>
  <c r="D31" i="2"/>
  <c r="E31" i="2" s="1"/>
  <c r="D32" i="2"/>
  <c r="E32" i="2" s="1"/>
  <c r="D33" i="2"/>
  <c r="E33" i="2" s="1"/>
  <c r="D34" i="2"/>
  <c r="E34" i="2" s="1"/>
  <c r="D35" i="2"/>
  <c r="E35" i="2" s="1"/>
  <c r="D36" i="2"/>
  <c r="E36" i="2" s="1"/>
  <c r="D37" i="2"/>
  <c r="E37" i="2" s="1"/>
  <c r="D38" i="2"/>
  <c r="E38" i="2" s="1"/>
  <c r="D39" i="2"/>
  <c r="E39" i="2" s="1"/>
  <c r="D40" i="2"/>
  <c r="E40" i="2" s="1"/>
  <c r="D41" i="2"/>
  <c r="E41" i="2" s="1"/>
  <c r="D42" i="2"/>
  <c r="E42" i="2" s="1"/>
  <c r="D43" i="2"/>
  <c r="E43" i="2" s="1"/>
  <c r="D44" i="2"/>
  <c r="E44" i="2" s="1"/>
  <c r="D45" i="2"/>
  <c r="E45" i="2" s="1"/>
  <c r="D46" i="2"/>
  <c r="E46" i="2" s="1"/>
  <c r="D47" i="2"/>
  <c r="E47" i="2" s="1"/>
  <c r="D28" i="2"/>
  <c r="B49" i="2"/>
  <c r="C49" i="2"/>
  <c r="F49" i="2"/>
  <c r="G49" i="2"/>
  <c r="H49" i="2"/>
  <c r="I49" i="2"/>
  <c r="J49" i="2"/>
  <c r="K49" i="2"/>
  <c r="B50" i="2"/>
  <c r="C50" i="2"/>
  <c r="D50" i="2"/>
  <c r="F50" i="2"/>
  <c r="G50" i="2"/>
  <c r="H50" i="2"/>
  <c r="I50" i="2"/>
  <c r="J50" i="2"/>
  <c r="K50" i="2"/>
  <c r="B51" i="2"/>
  <c r="C51" i="2"/>
  <c r="F51" i="2"/>
  <c r="G51" i="2"/>
  <c r="H51" i="2"/>
  <c r="I51" i="2"/>
  <c r="J51" i="2"/>
  <c r="K51" i="2"/>
  <c r="M30" i="2"/>
  <c r="M32" i="2"/>
  <c r="M34" i="2"/>
  <c r="L29" i="2"/>
  <c r="L30" i="2"/>
  <c r="L31" i="2"/>
  <c r="M31" i="2" s="1"/>
  <c r="L32" i="2"/>
  <c r="L33" i="2"/>
  <c r="M33" i="2" s="1"/>
  <c r="L34" i="2"/>
  <c r="L35" i="2"/>
  <c r="M35" i="2" s="1"/>
  <c r="L37" i="2"/>
  <c r="M37" i="2" s="1"/>
  <c r="L39" i="2"/>
  <c r="M39" i="2" s="1"/>
  <c r="L41" i="2"/>
  <c r="M41" i="2" s="1"/>
  <c r="L43" i="2"/>
  <c r="M43" i="2" s="1"/>
  <c r="L45" i="2"/>
  <c r="M45" i="2" s="1"/>
  <c r="L47" i="2"/>
  <c r="M47" i="2" s="1"/>
  <c r="L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28" i="2"/>
  <c r="I28" i="2"/>
  <c r="J47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28" i="2"/>
  <c r="F29" i="2"/>
  <c r="G29" i="2" s="1"/>
  <c r="F30" i="2"/>
  <c r="G30" i="2" s="1"/>
  <c r="F31" i="2"/>
  <c r="G31" i="2" s="1"/>
  <c r="F32" i="2"/>
  <c r="G32" i="2" s="1"/>
  <c r="F33" i="2"/>
  <c r="G33" i="2" s="1"/>
  <c r="F34" i="2"/>
  <c r="G34" i="2" s="1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6" i="2"/>
  <c r="G46" i="2" s="1"/>
  <c r="F47" i="2"/>
  <c r="G47" i="2" s="1"/>
  <c r="G28" i="2"/>
  <c r="F28" i="2"/>
  <c r="E28" i="2"/>
  <c r="B29" i="2"/>
  <c r="C29" i="2" s="1"/>
  <c r="B30" i="2"/>
  <c r="C30" i="2" s="1"/>
  <c r="B31" i="2"/>
  <c r="C31" i="2" s="1"/>
  <c r="B32" i="2"/>
  <c r="C32" i="2" s="1"/>
  <c r="B33" i="2"/>
  <c r="C33" i="2" s="1"/>
  <c r="B34" i="2"/>
  <c r="C34" i="2" s="1"/>
  <c r="B35" i="2"/>
  <c r="C35" i="2" s="1"/>
  <c r="B36" i="2"/>
  <c r="C36" i="2" s="1"/>
  <c r="B37" i="2"/>
  <c r="C37" i="2" s="1"/>
  <c r="B38" i="2"/>
  <c r="C38" i="2" s="1"/>
  <c r="B39" i="2"/>
  <c r="C39" i="2" s="1"/>
  <c r="B40" i="2"/>
  <c r="C40" i="2" s="1"/>
  <c r="B41" i="2"/>
  <c r="C41" i="2" s="1"/>
  <c r="B42" i="2"/>
  <c r="C42" i="2" s="1"/>
  <c r="B43" i="2"/>
  <c r="C43" i="2" s="1"/>
  <c r="B44" i="2"/>
  <c r="C44" i="2" s="1"/>
  <c r="B45" i="2"/>
  <c r="C45" i="2" s="1"/>
  <c r="B46" i="2"/>
  <c r="C46" i="2" s="1"/>
  <c r="B47" i="2"/>
  <c r="C47" i="2" s="1"/>
  <c r="B28" i="2"/>
  <c r="C28" i="2" s="1"/>
  <c r="E49" i="2" l="1"/>
  <c r="L46" i="2"/>
  <c r="M46" i="2" s="1"/>
  <c r="L44" i="2"/>
  <c r="M44" i="2" s="1"/>
  <c r="L42" i="2"/>
  <c r="M42" i="2" s="1"/>
  <c r="L40" i="2"/>
  <c r="M40" i="2" s="1"/>
  <c r="L38" i="2"/>
  <c r="M38" i="2" s="1"/>
  <c r="L36" i="2"/>
  <c r="M36" i="2" s="1"/>
  <c r="M29" i="2"/>
  <c r="D51" i="2"/>
  <c r="D49" i="2"/>
  <c r="M28" i="2"/>
  <c r="L49" i="2"/>
  <c r="E51" i="2"/>
  <c r="E50" i="2"/>
  <c r="L51" i="2" l="1"/>
  <c r="L50" i="2"/>
  <c r="M50" i="2"/>
  <c r="M49" i="2"/>
  <c r="M51" i="2"/>
</calcChain>
</file>

<file path=xl/sharedStrings.xml><?xml version="1.0" encoding="utf-8"?>
<sst xmlns="http://schemas.openxmlformats.org/spreadsheetml/2006/main" count="212" uniqueCount="98">
  <si>
    <t>ZISnr</t>
  </si>
  <si>
    <t>CTdate</t>
  </si>
  <si>
    <t>9-May-03</t>
  </si>
  <si>
    <t>14-May-04</t>
  </si>
  <si>
    <t>3-Mar-04</t>
  </si>
  <si>
    <t>24-Oct-03</t>
  </si>
  <si>
    <t>29-Mar-06</t>
  </si>
  <si>
    <t>LOTX</t>
  </si>
  <si>
    <t>oct-07</t>
  </si>
  <si>
    <t>mar-07</t>
  </si>
  <si>
    <t>oct-08</t>
  </si>
  <si>
    <t>mar-08</t>
  </si>
  <si>
    <t>oct-05</t>
  </si>
  <si>
    <t>mar-05</t>
  </si>
  <si>
    <t>LungVol</t>
  </si>
  <si>
    <t>IN-950</t>
  </si>
  <si>
    <t>gender</t>
  </si>
  <si>
    <t>genotype</t>
  </si>
  <si>
    <t>fev1fvc</t>
  </si>
  <si>
    <t>fev1%pred</t>
  </si>
  <si>
    <t>fef25-72%pred</t>
  </si>
  <si>
    <t>pancreatic status</t>
  </si>
  <si>
    <t>pseudomonas status</t>
  </si>
  <si>
    <t>ECTlarge</t>
  </si>
  <si>
    <t>ECTav</t>
  </si>
  <si>
    <t>Extc</t>
  </si>
  <si>
    <t>EXTp</t>
  </si>
  <si>
    <t>MPc</t>
  </si>
  <si>
    <t>MPp</t>
  </si>
  <si>
    <t>PBTsev</t>
  </si>
  <si>
    <t>PBTc</t>
  </si>
  <si>
    <t>PBTp</t>
  </si>
  <si>
    <t>Opacity</t>
  </si>
  <si>
    <t>GG</t>
  </si>
  <si>
    <t>Bullae/Emph</t>
  </si>
  <si>
    <t>RUL</t>
  </si>
  <si>
    <t>RML</t>
  </si>
  <si>
    <t>RLL</t>
  </si>
  <si>
    <t>LUL</t>
  </si>
  <si>
    <t>lingula</t>
  </si>
  <si>
    <t>LLL</t>
  </si>
  <si>
    <t>bullae</t>
  </si>
  <si>
    <t>PLE</t>
  </si>
  <si>
    <t>AT</t>
  </si>
  <si>
    <t>rul</t>
  </si>
  <si>
    <t>rml</t>
  </si>
  <si>
    <t>rll</t>
  </si>
  <si>
    <t>lul</t>
  </si>
  <si>
    <t>ling</t>
  </si>
  <si>
    <t>lll</t>
  </si>
  <si>
    <t>ECT=bronchiectasis, mild, moderate,severe</t>
  </si>
  <si>
    <t>large=largest severity</t>
  </si>
  <si>
    <t>av=average severity</t>
  </si>
  <si>
    <t>extc=extent central lung =&lt;1/3, 1/3-2/3,&gt;2/3</t>
  </si>
  <si>
    <t>extp=extent peripheral lung,same grading</t>
  </si>
  <si>
    <t>MPc=mucus plugging central airways, &lt;1/3, 1/3=-2/3,&gt;2/3</t>
  </si>
  <si>
    <t>MPp=mucus plugging peripheral airways, same grading</t>
  </si>
  <si>
    <t>PBT=peribronchial thickening</t>
  </si>
  <si>
    <t>sev=severity, mild,moderate,severe</t>
  </si>
  <si>
    <t>c=central lung, &lt;1/3, 1/3-2/3, &gt;2/3</t>
  </si>
  <si>
    <t>p=peripheral lung</t>
  </si>
  <si>
    <t>opacity= &lt;1/3, 1/3-2/3, &gt;2/3</t>
  </si>
  <si>
    <t>gg=ground glass=same grading</t>
  </si>
  <si>
    <t>bullae, same grading</t>
  </si>
  <si>
    <t>PLE=non-bullous emphysema, same grading</t>
  </si>
  <si>
    <t>AT=air trapping, not scored</t>
  </si>
  <si>
    <t>Overall</t>
  </si>
  <si>
    <t>Bullae</t>
  </si>
  <si>
    <t>Case</t>
  </si>
  <si>
    <t>Upper 1</t>
  </si>
  <si>
    <t>Lower 2</t>
  </si>
  <si>
    <t>Upper 2</t>
  </si>
  <si>
    <t>Diffuus 1</t>
  </si>
  <si>
    <t>Lower 1</t>
  </si>
  <si>
    <t>Diffuus 2</t>
  </si>
  <si>
    <t>OVERALL</t>
  </si>
  <si>
    <t>Bronchiectasis</t>
  </si>
  <si>
    <t>ECTmult</t>
  </si>
  <si>
    <t>%Bronch</t>
  </si>
  <si>
    <t>MP</t>
  </si>
  <si>
    <t>%MP</t>
  </si>
  <si>
    <t>PBT</t>
  </si>
  <si>
    <t>%PBT</t>
  </si>
  <si>
    <t>PBTmult</t>
  </si>
  <si>
    <t>PBT mult</t>
  </si>
  <si>
    <t>Parenchym</t>
  </si>
  <si>
    <t>%parenchym</t>
  </si>
  <si>
    <t>Emph</t>
  </si>
  <si>
    <t>%Emph</t>
  </si>
  <si>
    <t>Total</t>
  </si>
  <si>
    <t>%Total</t>
  </si>
  <si>
    <t>Max 72</t>
  </si>
  <si>
    <t>Max 54</t>
  </si>
  <si>
    <t>Max 36</t>
  </si>
  <si>
    <t>Max 234</t>
  </si>
  <si>
    <t>Mediaan</t>
  </si>
  <si>
    <t>Q1</t>
  </si>
  <si>
    <t>Q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13]d/mmm/yy;@"/>
    <numFmt numFmtId="165" formatCode="0.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1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7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15" fontId="0" fillId="0" borderId="1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" fontId="1" fillId="0" borderId="1" xfId="0" applyNumberFormat="1" applyFont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1" fontId="0" fillId="0" borderId="1" xfId="0" applyNumberFormat="1" applyBorder="1"/>
    <xf numFmtId="1" fontId="0" fillId="0" borderId="0" xfId="0" applyNumberFormat="1"/>
    <xf numFmtId="0" fontId="3" fillId="0" borderId="0" xfId="0" applyFont="1"/>
    <xf numFmtId="1" fontId="3" fillId="0" borderId="1" xfId="0" applyNumberFormat="1" applyFont="1" applyBorder="1" applyAlignment="1">
      <alignment horizontal="left"/>
    </xf>
    <xf numFmtId="1" fontId="3" fillId="0" borderId="0" xfId="0" applyNumberFormat="1" applyFont="1"/>
    <xf numFmtId="1" fontId="1" fillId="0" borderId="5" xfId="0" applyNumberFormat="1" applyFont="1" applyFill="1" applyBorder="1" applyAlignment="1">
      <alignment horizontal="left"/>
    </xf>
    <xf numFmtId="166" fontId="0" fillId="0" borderId="0" xfId="0" applyNumberFormat="1"/>
    <xf numFmtId="165" fontId="0" fillId="0" borderId="0" xfId="0" applyNumberFormat="1"/>
    <xf numFmtId="165" fontId="3" fillId="0" borderId="0" xfId="0" applyNumberFormat="1" applyFont="1"/>
    <xf numFmtId="0" fontId="0" fillId="0" borderId="20" xfId="0" applyBorder="1"/>
    <xf numFmtId="0" fontId="3" fillId="0" borderId="21" xfId="0" applyFont="1" applyBorder="1"/>
    <xf numFmtId="165" fontId="0" fillId="0" borderId="19" xfId="0" applyNumberFormat="1" applyFill="1" applyBorder="1" applyAlignment="1">
      <alignment horizontal="left"/>
    </xf>
    <xf numFmtId="0" fontId="0" fillId="0" borderId="19" xfId="0" applyBorder="1" applyAlignment="1">
      <alignment horizontal="left"/>
    </xf>
    <xf numFmtId="1" fontId="0" fillId="0" borderId="18" xfId="0" applyNumberFormat="1" applyFill="1" applyBorder="1" applyAlignment="1">
      <alignment horizontal="left"/>
    </xf>
    <xf numFmtId="0" fontId="0" fillId="0" borderId="18" xfId="0" applyBorder="1" applyAlignment="1">
      <alignment horizontal="left"/>
    </xf>
    <xf numFmtId="1" fontId="0" fillId="2" borderId="17" xfId="0" applyNumberFormat="1" applyFill="1" applyBorder="1" applyAlignment="1">
      <alignment horizontal="center"/>
    </xf>
    <xf numFmtId="1" fontId="0" fillId="3" borderId="17" xfId="0" applyNumberFormat="1" applyFill="1" applyBorder="1" applyAlignment="1">
      <alignment horizontal="center"/>
    </xf>
    <xf numFmtId="2" fontId="1" fillId="0" borderId="1" xfId="0" applyNumberFormat="1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0" xfId="0" applyNumberFormat="1"/>
    <xf numFmtId="2" fontId="3" fillId="0" borderId="0" xfId="0" applyNumberFormat="1" applyFont="1"/>
    <xf numFmtId="165" fontId="0" fillId="0" borderId="20" xfId="0" applyNumberFormat="1" applyBorder="1"/>
    <xf numFmtId="1" fontId="0" fillId="0" borderId="21" xfId="0" applyNumberFormat="1" applyBorder="1"/>
    <xf numFmtId="1" fontId="0" fillId="0" borderId="17" xfId="0" applyNumberFormat="1" applyBorder="1"/>
    <xf numFmtId="165" fontId="0" fillId="0" borderId="17" xfId="0" applyNumberFormat="1" applyBorder="1"/>
    <xf numFmtId="165" fontId="0" fillId="0" borderId="10" xfId="0" applyNumberFormat="1" applyBorder="1"/>
    <xf numFmtId="1" fontId="0" fillId="0" borderId="22" xfId="0" applyNumberFormat="1" applyBorder="1"/>
    <xf numFmtId="1" fontId="4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21" sqref="A1:L21"/>
    </sheetView>
  </sheetViews>
  <sheetFormatPr defaultRowHeight="15" x14ac:dyDescent="0.25"/>
  <cols>
    <col min="1" max="1" width="9.140625" style="7"/>
    <col min="2" max="2" width="11.5703125" style="9" customWidth="1"/>
    <col min="3" max="3" width="8.7109375" style="7" customWidth="1"/>
    <col min="4" max="4" width="9.140625" style="7"/>
    <col min="5" max="5" width="8.5703125" style="7" customWidth="1"/>
    <col min="6" max="7" width="9.140625" style="7"/>
    <col min="8" max="8" width="12.28515625" style="7" customWidth="1"/>
    <col min="9" max="9" width="9.140625" style="7"/>
    <col min="10" max="10" width="14.85546875" style="7" customWidth="1"/>
    <col min="11" max="11" width="15.5703125" style="7" customWidth="1"/>
    <col min="12" max="12" width="20" style="7" customWidth="1"/>
    <col min="13" max="16384" width="9.140625" style="7"/>
  </cols>
  <sheetData>
    <row r="1" spans="1:12" s="3" customFormat="1" x14ac:dyDescent="0.25">
      <c r="A1" s="1" t="s">
        <v>0</v>
      </c>
      <c r="B1" s="2" t="s">
        <v>1</v>
      </c>
      <c r="C1" s="1" t="s">
        <v>7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9</v>
      </c>
      <c r="I1" s="1" t="s">
        <v>18</v>
      </c>
      <c r="J1" s="1" t="s">
        <v>20</v>
      </c>
      <c r="K1" s="1" t="s">
        <v>21</v>
      </c>
      <c r="L1" s="1" t="s">
        <v>22</v>
      </c>
    </row>
    <row r="2" spans="1:12" x14ac:dyDescent="0.25">
      <c r="A2" s="4">
        <v>1363743</v>
      </c>
      <c r="B2" s="5">
        <v>37813</v>
      </c>
      <c r="C2" s="6">
        <v>38200</v>
      </c>
      <c r="D2" s="4">
        <v>4803.04</v>
      </c>
      <c r="E2" s="4">
        <v>10.3</v>
      </c>
      <c r="F2" s="4"/>
      <c r="G2" s="4"/>
      <c r="H2" s="4"/>
      <c r="I2" s="4"/>
      <c r="J2" s="4"/>
      <c r="K2" s="4"/>
      <c r="L2" s="4"/>
    </row>
    <row r="3" spans="1:12" x14ac:dyDescent="0.25">
      <c r="A3" s="4">
        <v>1754800</v>
      </c>
      <c r="B3" s="5">
        <v>39092.591666666667</v>
      </c>
      <c r="C3" s="6">
        <v>39417</v>
      </c>
      <c r="D3" s="4">
        <v>4876.91</v>
      </c>
      <c r="E3" s="4">
        <v>15.8</v>
      </c>
      <c r="F3" s="4"/>
      <c r="G3" s="4"/>
      <c r="H3" s="4"/>
      <c r="I3" s="4"/>
      <c r="J3" s="4"/>
      <c r="K3" s="4"/>
      <c r="L3" s="4"/>
    </row>
    <row r="4" spans="1:12" x14ac:dyDescent="0.25">
      <c r="A4" s="4">
        <v>2440481</v>
      </c>
      <c r="B4" s="5">
        <v>38377.575694444444</v>
      </c>
      <c r="C4" s="6">
        <v>38504</v>
      </c>
      <c r="D4" s="4">
        <v>5494.64</v>
      </c>
      <c r="E4" s="4">
        <v>10.6</v>
      </c>
      <c r="F4" s="4"/>
      <c r="G4" s="4"/>
      <c r="H4" s="4"/>
      <c r="I4" s="4"/>
      <c r="J4" s="4"/>
      <c r="K4" s="4"/>
      <c r="L4" s="4"/>
    </row>
    <row r="5" spans="1:12" x14ac:dyDescent="0.25">
      <c r="A5" s="4">
        <v>2489780</v>
      </c>
      <c r="B5" s="5">
        <v>39105.36041666667</v>
      </c>
      <c r="C5" s="6">
        <v>39448</v>
      </c>
      <c r="D5" s="4">
        <v>4659.87</v>
      </c>
      <c r="E5" s="4">
        <v>10.4</v>
      </c>
      <c r="F5" s="4"/>
      <c r="G5" s="4"/>
      <c r="H5" s="4"/>
      <c r="I5" s="4"/>
      <c r="J5" s="4"/>
      <c r="K5" s="4"/>
      <c r="L5" s="4"/>
    </row>
    <row r="6" spans="1:12" x14ac:dyDescent="0.25">
      <c r="A6" s="4">
        <v>3357335</v>
      </c>
      <c r="B6" s="5" t="s">
        <v>2</v>
      </c>
      <c r="C6" s="6">
        <v>38078</v>
      </c>
      <c r="D6" s="4">
        <v>4322.24</v>
      </c>
      <c r="E6" s="4">
        <v>2.7</v>
      </c>
      <c r="F6" s="4"/>
      <c r="G6" s="4"/>
      <c r="H6" s="4"/>
      <c r="I6" s="4"/>
      <c r="J6" s="4"/>
      <c r="K6" s="4"/>
      <c r="L6" s="4"/>
    </row>
    <row r="7" spans="1:12" x14ac:dyDescent="0.25">
      <c r="A7" s="4">
        <v>5080567</v>
      </c>
      <c r="B7" s="5">
        <v>38239.345138888886</v>
      </c>
      <c r="C7" s="6">
        <v>38930</v>
      </c>
      <c r="D7" s="4">
        <v>5813.88</v>
      </c>
      <c r="E7" s="4">
        <v>11.3</v>
      </c>
      <c r="F7" s="4"/>
      <c r="G7" s="4"/>
      <c r="H7" s="4"/>
      <c r="I7" s="4"/>
      <c r="J7" s="4"/>
      <c r="K7" s="4"/>
      <c r="L7" s="4"/>
    </row>
    <row r="8" spans="1:12" x14ac:dyDescent="0.25">
      <c r="A8" s="4">
        <v>5487494</v>
      </c>
      <c r="B8" s="5">
        <v>38471.40902777778</v>
      </c>
      <c r="C8" s="6">
        <v>38534</v>
      </c>
      <c r="D8" s="4">
        <v>7155.85</v>
      </c>
      <c r="E8" s="4">
        <v>8.6</v>
      </c>
      <c r="F8" s="4"/>
      <c r="G8" s="4"/>
      <c r="H8" s="4"/>
      <c r="I8" s="4"/>
      <c r="J8" s="4"/>
      <c r="K8" s="4"/>
      <c r="L8" s="4"/>
    </row>
    <row r="9" spans="1:12" x14ac:dyDescent="0.25">
      <c r="A9" s="4">
        <v>6080962</v>
      </c>
      <c r="B9" s="5">
        <v>39279.462500000001</v>
      </c>
      <c r="C9" s="4" t="s">
        <v>8</v>
      </c>
      <c r="D9" s="4">
        <v>3567.25</v>
      </c>
      <c r="E9" s="4">
        <v>8.9</v>
      </c>
      <c r="F9" s="4"/>
      <c r="G9" s="4"/>
      <c r="H9" s="4"/>
      <c r="I9" s="4"/>
      <c r="J9" s="4"/>
      <c r="K9" s="4"/>
      <c r="L9" s="4"/>
    </row>
    <row r="10" spans="1:12" x14ac:dyDescent="0.25">
      <c r="A10" s="4">
        <v>6246115</v>
      </c>
      <c r="B10" s="5">
        <v>38923.375</v>
      </c>
      <c r="C10" s="6">
        <v>39264</v>
      </c>
      <c r="D10" s="4">
        <v>7366.23</v>
      </c>
      <c r="E10" s="4">
        <v>7.6</v>
      </c>
      <c r="F10" s="4"/>
      <c r="G10" s="4"/>
      <c r="H10" s="4"/>
      <c r="I10" s="4"/>
      <c r="J10" s="4"/>
      <c r="K10" s="4"/>
      <c r="L10" s="4"/>
    </row>
    <row r="11" spans="1:12" x14ac:dyDescent="0.25">
      <c r="A11" s="4">
        <v>6295027</v>
      </c>
      <c r="B11" s="5">
        <v>38379.584027777775</v>
      </c>
      <c r="C11" s="6">
        <v>38687</v>
      </c>
      <c r="D11" s="4">
        <v>5953.76</v>
      </c>
      <c r="E11" s="4">
        <v>5.2</v>
      </c>
      <c r="F11" s="4"/>
      <c r="G11" s="4"/>
      <c r="H11" s="4"/>
      <c r="I11" s="4"/>
      <c r="J11" s="4"/>
      <c r="K11" s="4"/>
      <c r="L11" s="4"/>
    </row>
    <row r="12" spans="1:12" x14ac:dyDescent="0.25">
      <c r="A12" s="4">
        <v>6464226</v>
      </c>
      <c r="B12" s="8">
        <v>39657</v>
      </c>
      <c r="C12" s="6">
        <v>39904</v>
      </c>
      <c r="D12" s="4">
        <v>6966.49</v>
      </c>
      <c r="E12" s="4">
        <v>4.8</v>
      </c>
      <c r="F12" s="4"/>
      <c r="G12" s="4"/>
      <c r="H12" s="4"/>
      <c r="I12" s="4"/>
      <c r="J12" s="4"/>
      <c r="K12" s="4"/>
      <c r="L12" s="4"/>
    </row>
    <row r="13" spans="1:12" x14ac:dyDescent="0.25">
      <c r="A13" s="4">
        <v>6487247</v>
      </c>
      <c r="B13" s="5">
        <v>38734.393055555556</v>
      </c>
      <c r="C13" s="4" t="s">
        <v>9</v>
      </c>
      <c r="D13" s="4">
        <v>5062.7700000000004</v>
      </c>
      <c r="E13" s="4">
        <v>10.8</v>
      </c>
      <c r="F13" s="4"/>
      <c r="G13" s="4"/>
      <c r="H13" s="4"/>
      <c r="I13" s="4"/>
      <c r="J13" s="4"/>
      <c r="K13" s="4"/>
      <c r="L13" s="4"/>
    </row>
    <row r="14" spans="1:12" x14ac:dyDescent="0.25">
      <c r="A14" s="4">
        <v>6557876</v>
      </c>
      <c r="B14" s="5">
        <v>39323.65</v>
      </c>
      <c r="C14" s="4" t="s">
        <v>10</v>
      </c>
      <c r="D14" s="4">
        <v>6564.53</v>
      </c>
      <c r="E14" s="4">
        <v>17.7</v>
      </c>
      <c r="F14" s="4"/>
      <c r="G14" s="4"/>
      <c r="H14" s="4"/>
      <c r="I14" s="4"/>
      <c r="J14" s="4"/>
      <c r="K14" s="4"/>
      <c r="L14" s="4"/>
    </row>
    <row r="15" spans="1:12" x14ac:dyDescent="0.25">
      <c r="A15" s="4">
        <v>7552761</v>
      </c>
      <c r="B15" s="5">
        <v>39260.376388888886</v>
      </c>
      <c r="C15" s="4" t="s">
        <v>11</v>
      </c>
      <c r="D15" s="4">
        <v>8683.74</v>
      </c>
      <c r="E15" s="4">
        <v>16.5</v>
      </c>
      <c r="F15" s="4"/>
      <c r="G15" s="4"/>
      <c r="H15" s="4"/>
      <c r="I15" s="4"/>
      <c r="J15" s="4"/>
      <c r="K15" s="4"/>
      <c r="L15" s="4"/>
    </row>
    <row r="16" spans="1:12" x14ac:dyDescent="0.25">
      <c r="A16" s="4">
        <v>7573635</v>
      </c>
      <c r="B16" s="5">
        <v>38722.341666666667</v>
      </c>
      <c r="C16" s="6">
        <v>39904</v>
      </c>
      <c r="D16" s="4">
        <v>6922.16</v>
      </c>
      <c r="E16" s="4">
        <v>5.0999999999999996</v>
      </c>
      <c r="F16" s="4"/>
      <c r="G16" s="4"/>
      <c r="H16" s="4"/>
      <c r="I16" s="4"/>
      <c r="J16" s="4"/>
      <c r="K16" s="4"/>
      <c r="L16" s="4"/>
    </row>
    <row r="17" spans="1:12" x14ac:dyDescent="0.25">
      <c r="A17" s="4">
        <v>8399450</v>
      </c>
      <c r="B17" s="5" t="s">
        <v>3</v>
      </c>
      <c r="C17" s="4" t="s">
        <v>12</v>
      </c>
      <c r="D17" s="4">
        <v>4885.07</v>
      </c>
      <c r="E17" s="4">
        <v>17.899999999999999</v>
      </c>
      <c r="F17" s="4"/>
      <c r="G17" s="4"/>
      <c r="H17" s="4"/>
      <c r="I17" s="4"/>
      <c r="J17" s="4"/>
      <c r="K17" s="4"/>
      <c r="L17" s="4"/>
    </row>
    <row r="18" spans="1:12" x14ac:dyDescent="0.25">
      <c r="A18" s="4">
        <v>8439417</v>
      </c>
      <c r="B18" s="5" t="s">
        <v>4</v>
      </c>
      <c r="C18" s="4" t="s">
        <v>13</v>
      </c>
      <c r="D18" s="4">
        <v>5987.88</v>
      </c>
      <c r="E18" s="4">
        <v>5.7</v>
      </c>
      <c r="F18" s="4"/>
      <c r="G18" s="4"/>
      <c r="H18" s="4"/>
      <c r="I18" s="4"/>
      <c r="J18" s="4"/>
      <c r="K18" s="4"/>
      <c r="L18" s="4"/>
    </row>
    <row r="19" spans="1:12" x14ac:dyDescent="0.25">
      <c r="A19" s="4">
        <v>8527825</v>
      </c>
      <c r="B19" s="5" t="s">
        <v>5</v>
      </c>
      <c r="C19" s="6">
        <v>38139</v>
      </c>
      <c r="D19" s="4">
        <v>4753.32</v>
      </c>
      <c r="E19" s="4">
        <v>1.2</v>
      </c>
      <c r="F19" s="4"/>
      <c r="G19" s="4"/>
      <c r="H19" s="4"/>
      <c r="I19" s="4"/>
      <c r="J19" s="4"/>
      <c r="K19" s="4"/>
      <c r="L19" s="4"/>
    </row>
    <row r="20" spans="1:12" x14ac:dyDescent="0.25">
      <c r="A20" s="4">
        <v>9393180</v>
      </c>
      <c r="B20" s="5" t="s">
        <v>6</v>
      </c>
      <c r="C20" s="4" t="s">
        <v>9</v>
      </c>
      <c r="D20" s="4">
        <v>8114.9</v>
      </c>
      <c r="E20" s="4">
        <v>7.5</v>
      </c>
      <c r="F20" s="4"/>
      <c r="G20" s="4"/>
      <c r="H20" s="4"/>
      <c r="I20" s="4"/>
      <c r="J20" s="4"/>
      <c r="K20" s="4"/>
      <c r="L20" s="4"/>
    </row>
    <row r="21" spans="1:12" x14ac:dyDescent="0.25">
      <c r="A21" s="4">
        <v>9524245</v>
      </c>
      <c r="B21" s="5">
        <v>39118.59375</v>
      </c>
      <c r="C21" s="6">
        <v>39630</v>
      </c>
      <c r="D21" s="4">
        <v>4992.17</v>
      </c>
      <c r="E21" s="4">
        <v>16</v>
      </c>
      <c r="F21" s="4"/>
      <c r="G21" s="4"/>
      <c r="H21" s="4"/>
      <c r="I21" s="4"/>
      <c r="J21" s="4"/>
      <c r="K21" s="4"/>
      <c r="L21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51"/>
  <sheetViews>
    <sheetView tabSelected="1" topLeftCell="A19" zoomScale="80" zoomScaleNormal="80" workbookViewId="0">
      <selection activeCell="C45" sqref="C45"/>
    </sheetView>
  </sheetViews>
  <sheetFormatPr defaultRowHeight="15" x14ac:dyDescent="0.25"/>
  <cols>
    <col min="2" max="2" width="14.7109375" customWidth="1"/>
    <col min="3" max="3" width="8.7109375" style="31" customWidth="1"/>
    <col min="4" max="4" width="7.42578125" style="49" customWidth="1"/>
    <col min="5" max="5" width="8.28515625" style="34" customWidth="1"/>
    <col min="6" max="6" width="8.5703125" style="31" customWidth="1"/>
    <col min="7" max="7" width="7.85546875" style="31" customWidth="1"/>
    <col min="8" max="8" width="11.42578125" style="31" customWidth="1"/>
    <col min="9" max="9" width="12.5703125" style="31" customWidth="1"/>
    <col min="10" max="10" width="7.42578125" style="31" customWidth="1"/>
    <col min="11" max="11" width="8.5703125" style="31" customWidth="1"/>
    <col min="12" max="12" width="8.140625" style="31" customWidth="1"/>
    <col min="13" max="13" width="7.5703125" style="31" customWidth="1"/>
    <col min="14" max="14" width="6.5703125" style="31" customWidth="1"/>
    <col min="15" max="15" width="12.42578125" style="31" customWidth="1"/>
    <col min="16" max="16" width="6" style="31" customWidth="1"/>
    <col min="17" max="17" width="9" style="31" customWidth="1"/>
    <col min="18" max="18" width="6.85546875" style="31" customWidth="1"/>
    <col min="19" max="19" width="8.42578125" style="49" customWidth="1"/>
    <col min="20" max="20" width="8.28515625" style="31" customWidth="1"/>
    <col min="21" max="21" width="6.5703125" style="31" customWidth="1"/>
    <col min="22" max="22" width="9.140625" style="31" customWidth="1"/>
    <col min="23" max="23" width="6.7109375" style="31" customWidth="1"/>
    <col min="24" max="25" width="6.140625" style="31" customWidth="1"/>
    <col min="26" max="26" width="6.42578125" style="31" customWidth="1"/>
    <col min="27" max="27" width="8.140625" style="31" customWidth="1"/>
    <col min="28" max="28" width="5.140625" style="31" customWidth="1"/>
    <col min="29" max="29" width="6.5703125" style="31" customWidth="1"/>
    <col min="30" max="30" width="9.140625" style="31" customWidth="1"/>
    <col min="31" max="31" width="6" style="31" customWidth="1"/>
    <col min="32" max="32" width="11" style="31" customWidth="1"/>
    <col min="33" max="34" width="6.85546875" style="31" customWidth="1"/>
    <col min="35" max="35" width="8.28515625" style="31" customWidth="1"/>
    <col min="36" max="36" width="6.5703125" style="31" customWidth="1"/>
    <col min="37" max="37" width="5" style="31" customWidth="1"/>
    <col min="38" max="38" width="6.7109375" style="31" customWidth="1"/>
    <col min="39" max="40" width="6.140625" style="31" customWidth="1"/>
    <col min="41" max="41" width="6.42578125" style="31" customWidth="1"/>
    <col min="42" max="42" width="8.140625" style="31" customWidth="1"/>
    <col min="43" max="43" width="5.140625" style="31" customWidth="1"/>
    <col min="44" max="44" width="6.5703125" style="31" customWidth="1"/>
    <col min="45" max="45" width="9.140625" style="31" customWidth="1"/>
    <col min="46" max="46" width="6" style="31" customWidth="1"/>
    <col min="47" max="47" width="12.42578125" style="31" customWidth="1"/>
    <col min="48" max="48" width="6.85546875" style="31" customWidth="1"/>
    <col min="49" max="49" width="8.85546875" style="49" customWidth="1"/>
    <col min="50" max="50" width="8.28515625" style="31" customWidth="1"/>
    <col min="51" max="51" width="6.5703125" style="31" customWidth="1"/>
    <col min="52" max="52" width="5" style="31" customWidth="1"/>
    <col min="53" max="53" width="6.7109375" style="31" customWidth="1"/>
    <col min="54" max="55" width="6.140625" style="31" customWidth="1"/>
    <col min="56" max="56" width="6.42578125" style="31" customWidth="1"/>
    <col min="57" max="57" width="8.140625" style="31" customWidth="1"/>
    <col min="58" max="58" width="5.140625" style="31" customWidth="1"/>
    <col min="59" max="59" width="6.5703125" style="31" customWidth="1"/>
    <col min="60" max="60" width="9.140625" style="31" customWidth="1"/>
    <col min="61" max="61" width="6" style="31" customWidth="1"/>
    <col min="62" max="62" width="12.42578125" style="31" customWidth="1"/>
    <col min="63" max="64" width="6.85546875" style="31" customWidth="1"/>
    <col min="65" max="65" width="8.28515625" style="31" customWidth="1"/>
    <col min="66" max="66" width="6.5703125" style="31" customWidth="1"/>
    <col min="67" max="68" width="6.7109375" style="31" customWidth="1"/>
    <col min="69" max="70" width="6.140625" style="31" customWidth="1"/>
    <col min="71" max="71" width="6.42578125" style="31" customWidth="1"/>
    <col min="72" max="72" width="8.140625" style="31" customWidth="1"/>
    <col min="73" max="73" width="5.140625" style="31" customWidth="1"/>
    <col min="74" max="74" width="6.5703125" style="31" customWidth="1"/>
    <col min="75" max="75" width="9.140625" style="31" customWidth="1"/>
    <col min="76" max="76" width="6" style="31" customWidth="1"/>
    <col min="77" max="77" width="12.42578125" style="31" customWidth="1"/>
    <col min="78" max="79" width="6.85546875" style="31" customWidth="1"/>
    <col min="80" max="80" width="8.28515625" style="31" customWidth="1"/>
    <col min="81" max="81" width="6.5703125" style="31" customWidth="1"/>
    <col min="82" max="82" width="5" style="31" customWidth="1"/>
    <col min="83" max="83" width="6.7109375" style="31" customWidth="1"/>
    <col min="84" max="85" width="6.140625" style="31" customWidth="1"/>
    <col min="86" max="86" width="6.42578125" style="31" customWidth="1"/>
    <col min="87" max="87" width="8.140625" style="31" customWidth="1"/>
    <col min="88" max="88" width="5.140625" style="31" customWidth="1"/>
    <col min="89" max="89" width="6.5703125" style="31" customWidth="1"/>
    <col min="90" max="90" width="9.140625" style="31" customWidth="1"/>
    <col min="91" max="91" width="6" style="31" customWidth="1"/>
    <col min="92" max="92" width="12.42578125" style="31" customWidth="1"/>
    <col min="93" max="93" width="10.7109375" style="31" customWidth="1"/>
    <col min="94" max="94" width="12" customWidth="1"/>
    <col min="95" max="95" width="11.5703125" customWidth="1"/>
    <col min="96" max="96" width="11.140625" customWidth="1"/>
  </cols>
  <sheetData>
    <row r="1" spans="1:94" x14ac:dyDescent="0.25">
      <c r="B1" s="46" t="s">
        <v>35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5" t="s">
        <v>36</v>
      </c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6" t="s">
        <v>37</v>
      </c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5" t="s">
        <v>38</v>
      </c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6" t="s">
        <v>39</v>
      </c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5" t="s">
        <v>40</v>
      </c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/>
      <c r="CO1" s="40" t="s">
        <v>66</v>
      </c>
      <c r="CP1" s="39"/>
    </row>
    <row r="2" spans="1:94" x14ac:dyDescent="0.25">
      <c r="A2" s="1" t="s">
        <v>68</v>
      </c>
      <c r="B2" s="27" t="s">
        <v>23</v>
      </c>
      <c r="C2" s="27" t="s">
        <v>24</v>
      </c>
      <c r="D2" s="47" t="s">
        <v>77</v>
      </c>
      <c r="E2" s="27" t="s">
        <v>25</v>
      </c>
      <c r="F2" s="27" t="s">
        <v>26</v>
      </c>
      <c r="G2" s="27" t="s">
        <v>27</v>
      </c>
      <c r="H2" s="27" t="s">
        <v>28</v>
      </c>
      <c r="I2" s="27" t="s">
        <v>29</v>
      </c>
      <c r="J2" s="27" t="s">
        <v>83</v>
      </c>
      <c r="K2" s="27" t="s">
        <v>30</v>
      </c>
      <c r="L2" s="27" t="s">
        <v>31</v>
      </c>
      <c r="M2" s="27" t="s">
        <v>32</v>
      </c>
      <c r="N2" s="28" t="s">
        <v>33</v>
      </c>
      <c r="O2" s="28" t="s">
        <v>34</v>
      </c>
      <c r="P2" s="28" t="s">
        <v>42</v>
      </c>
      <c r="Q2" s="27" t="s">
        <v>23</v>
      </c>
      <c r="R2" s="27" t="s">
        <v>24</v>
      </c>
      <c r="S2" s="47" t="s">
        <v>77</v>
      </c>
      <c r="T2" s="27" t="s">
        <v>25</v>
      </c>
      <c r="U2" s="27" t="s">
        <v>26</v>
      </c>
      <c r="V2" s="27" t="s">
        <v>27</v>
      </c>
      <c r="W2" s="27" t="s">
        <v>28</v>
      </c>
      <c r="X2" s="27" t="s">
        <v>29</v>
      </c>
      <c r="Y2" s="27" t="s">
        <v>83</v>
      </c>
      <c r="Z2" s="27" t="s">
        <v>30</v>
      </c>
      <c r="AA2" s="27" t="s">
        <v>31</v>
      </c>
      <c r="AB2" s="27" t="s">
        <v>32</v>
      </c>
      <c r="AC2" s="28" t="s">
        <v>33</v>
      </c>
      <c r="AD2" s="28" t="s">
        <v>34</v>
      </c>
      <c r="AE2" s="28" t="s">
        <v>42</v>
      </c>
      <c r="AF2" s="27" t="s">
        <v>23</v>
      </c>
      <c r="AG2" s="27" t="s">
        <v>24</v>
      </c>
      <c r="AH2" s="27" t="s">
        <v>77</v>
      </c>
      <c r="AI2" s="27" t="s">
        <v>25</v>
      </c>
      <c r="AJ2" s="27" t="s">
        <v>26</v>
      </c>
      <c r="AK2" s="27" t="s">
        <v>27</v>
      </c>
      <c r="AL2" s="27" t="s">
        <v>28</v>
      </c>
      <c r="AM2" s="27" t="s">
        <v>29</v>
      </c>
      <c r="AN2" s="27" t="s">
        <v>83</v>
      </c>
      <c r="AO2" s="27" t="s">
        <v>30</v>
      </c>
      <c r="AP2" s="27" t="s">
        <v>31</v>
      </c>
      <c r="AQ2" s="27" t="s">
        <v>32</v>
      </c>
      <c r="AR2" s="28" t="s">
        <v>33</v>
      </c>
      <c r="AS2" s="28" t="s">
        <v>34</v>
      </c>
      <c r="AT2" s="28" t="s">
        <v>42</v>
      </c>
      <c r="AU2" s="27" t="s">
        <v>23</v>
      </c>
      <c r="AV2" s="27" t="s">
        <v>24</v>
      </c>
      <c r="AW2" s="47" t="s">
        <v>77</v>
      </c>
      <c r="AX2" s="27" t="s">
        <v>25</v>
      </c>
      <c r="AY2" s="27" t="s">
        <v>26</v>
      </c>
      <c r="AZ2" s="27" t="s">
        <v>27</v>
      </c>
      <c r="BA2" s="27" t="s">
        <v>28</v>
      </c>
      <c r="BB2" s="27" t="s">
        <v>29</v>
      </c>
      <c r="BC2" s="27" t="s">
        <v>84</v>
      </c>
      <c r="BD2" s="27" t="s">
        <v>30</v>
      </c>
      <c r="BE2" s="27" t="s">
        <v>31</v>
      </c>
      <c r="BF2" s="27" t="s">
        <v>32</v>
      </c>
      <c r="BG2" s="28" t="s">
        <v>33</v>
      </c>
      <c r="BH2" s="28" t="s">
        <v>34</v>
      </c>
      <c r="BI2" s="28" t="s">
        <v>42</v>
      </c>
      <c r="BJ2" s="27" t="s">
        <v>23</v>
      </c>
      <c r="BK2" s="27" t="s">
        <v>24</v>
      </c>
      <c r="BL2" s="27" t="s">
        <v>77</v>
      </c>
      <c r="BM2" s="27" t="s">
        <v>25</v>
      </c>
      <c r="BN2" s="27" t="s">
        <v>26</v>
      </c>
      <c r="BO2" s="27" t="s">
        <v>27</v>
      </c>
      <c r="BP2" s="27" t="s">
        <v>28</v>
      </c>
      <c r="BQ2" s="27" t="s">
        <v>29</v>
      </c>
      <c r="BR2" s="27" t="s">
        <v>83</v>
      </c>
      <c r="BS2" s="27" t="s">
        <v>30</v>
      </c>
      <c r="BT2" s="27" t="s">
        <v>31</v>
      </c>
      <c r="BU2" s="27" t="s">
        <v>32</v>
      </c>
      <c r="BV2" s="28" t="s">
        <v>33</v>
      </c>
      <c r="BW2" s="28" t="s">
        <v>34</v>
      </c>
      <c r="BX2" s="28" t="s">
        <v>42</v>
      </c>
      <c r="BY2" s="27" t="s">
        <v>23</v>
      </c>
      <c r="BZ2" s="27" t="s">
        <v>24</v>
      </c>
      <c r="CA2" s="27" t="s">
        <v>77</v>
      </c>
      <c r="CB2" s="27" t="s">
        <v>25</v>
      </c>
      <c r="CC2" s="27" t="s">
        <v>26</v>
      </c>
      <c r="CD2" s="27" t="s">
        <v>27</v>
      </c>
      <c r="CE2" s="27" t="s">
        <v>28</v>
      </c>
      <c r="CF2" s="27" t="s">
        <v>29</v>
      </c>
      <c r="CG2" s="27" t="s">
        <v>83</v>
      </c>
      <c r="CH2" s="27" t="s">
        <v>30</v>
      </c>
      <c r="CI2" s="27" t="s">
        <v>31</v>
      </c>
      <c r="CJ2" s="27" t="s">
        <v>32</v>
      </c>
      <c r="CK2" s="28" t="s">
        <v>33</v>
      </c>
      <c r="CL2" s="28" t="s">
        <v>34</v>
      </c>
      <c r="CM2" s="28" t="s">
        <v>42</v>
      </c>
      <c r="CN2"/>
      <c r="CO2" s="35" t="s">
        <v>67</v>
      </c>
      <c r="CP2" s="35" t="s">
        <v>42</v>
      </c>
    </row>
    <row r="3" spans="1:94" x14ac:dyDescent="0.25">
      <c r="A3" s="33">
        <v>1</v>
      </c>
      <c r="B3" s="29">
        <v>2</v>
      </c>
      <c r="C3" s="29">
        <v>2</v>
      </c>
      <c r="D3" s="48">
        <v>1.5</v>
      </c>
      <c r="E3" s="29">
        <v>2</v>
      </c>
      <c r="F3" s="29">
        <v>2</v>
      </c>
      <c r="G3" s="29">
        <v>1</v>
      </c>
      <c r="H3" s="29">
        <v>1</v>
      </c>
      <c r="I3" s="29">
        <v>2</v>
      </c>
      <c r="J3" s="48">
        <v>1.25</v>
      </c>
      <c r="K3" s="29">
        <v>2</v>
      </c>
      <c r="L3" s="29">
        <v>2</v>
      </c>
      <c r="M3" s="29">
        <v>1</v>
      </c>
      <c r="N3" s="30">
        <v>0</v>
      </c>
      <c r="O3" s="30">
        <v>2</v>
      </c>
      <c r="P3" s="30">
        <v>0</v>
      </c>
      <c r="Q3" s="29">
        <v>2</v>
      </c>
      <c r="R3" s="29">
        <v>2</v>
      </c>
      <c r="S3" s="48">
        <v>1.5</v>
      </c>
      <c r="T3" s="29">
        <v>2</v>
      </c>
      <c r="U3" s="29">
        <v>2</v>
      </c>
      <c r="V3" s="29">
        <v>1</v>
      </c>
      <c r="W3" s="29">
        <v>1</v>
      </c>
      <c r="X3" s="29">
        <v>2</v>
      </c>
      <c r="Y3" s="48">
        <v>1.25</v>
      </c>
      <c r="Z3" s="29">
        <v>2</v>
      </c>
      <c r="AA3" s="29">
        <v>2</v>
      </c>
      <c r="AB3" s="29">
        <v>0</v>
      </c>
      <c r="AC3" s="30">
        <v>0</v>
      </c>
      <c r="AD3" s="30">
        <v>0</v>
      </c>
      <c r="AE3" s="30">
        <v>0</v>
      </c>
      <c r="AF3" s="29">
        <v>2</v>
      </c>
      <c r="AG3" s="29">
        <v>2</v>
      </c>
      <c r="AH3" s="48">
        <v>1.5</v>
      </c>
      <c r="AI3" s="29">
        <v>2</v>
      </c>
      <c r="AJ3" s="29">
        <v>2</v>
      </c>
      <c r="AK3" s="29">
        <v>1</v>
      </c>
      <c r="AL3" s="29">
        <v>1</v>
      </c>
      <c r="AM3" s="29">
        <v>2</v>
      </c>
      <c r="AN3" s="48">
        <v>1.25</v>
      </c>
      <c r="AO3" s="29">
        <v>2</v>
      </c>
      <c r="AP3" s="29">
        <v>2</v>
      </c>
      <c r="AQ3" s="29">
        <v>0</v>
      </c>
      <c r="AR3" s="30">
        <v>0</v>
      </c>
      <c r="AS3" s="30">
        <v>0</v>
      </c>
      <c r="AT3" s="30">
        <v>2</v>
      </c>
      <c r="AU3" s="29">
        <v>2</v>
      </c>
      <c r="AV3" s="29">
        <v>2</v>
      </c>
      <c r="AW3" s="48">
        <v>1.5</v>
      </c>
      <c r="AX3" s="29">
        <v>2</v>
      </c>
      <c r="AY3" s="29">
        <v>2</v>
      </c>
      <c r="AZ3" s="29">
        <v>1</v>
      </c>
      <c r="BA3" s="29">
        <v>1</v>
      </c>
      <c r="BB3" s="29">
        <v>2</v>
      </c>
      <c r="BC3" s="48">
        <v>1.25</v>
      </c>
      <c r="BD3" s="29">
        <v>2</v>
      </c>
      <c r="BE3" s="29">
        <v>2</v>
      </c>
      <c r="BF3" s="29">
        <v>1</v>
      </c>
      <c r="BG3" s="30">
        <v>0</v>
      </c>
      <c r="BH3" s="30">
        <v>2</v>
      </c>
      <c r="BI3" s="30">
        <v>0</v>
      </c>
      <c r="BJ3" s="29">
        <v>2</v>
      </c>
      <c r="BK3" s="29">
        <v>2</v>
      </c>
      <c r="BL3" s="48">
        <v>1.5</v>
      </c>
      <c r="BM3" s="29">
        <v>2</v>
      </c>
      <c r="BN3" s="29">
        <v>2</v>
      </c>
      <c r="BO3" s="29">
        <v>1</v>
      </c>
      <c r="BP3" s="29">
        <v>1</v>
      </c>
      <c r="BQ3" s="29">
        <v>2</v>
      </c>
      <c r="BR3" s="48">
        <v>1.25</v>
      </c>
      <c r="BS3" s="29">
        <v>2</v>
      </c>
      <c r="BT3" s="29">
        <v>2</v>
      </c>
      <c r="BU3" s="29">
        <v>0</v>
      </c>
      <c r="BV3" s="30">
        <v>0</v>
      </c>
      <c r="BW3" s="30">
        <v>1</v>
      </c>
      <c r="BX3" s="30">
        <v>0</v>
      </c>
      <c r="BY3" s="29">
        <v>2</v>
      </c>
      <c r="BZ3" s="29">
        <v>2</v>
      </c>
      <c r="CA3" s="48">
        <v>1.5</v>
      </c>
      <c r="CB3" s="29">
        <v>2</v>
      </c>
      <c r="CC3" s="29">
        <v>2</v>
      </c>
      <c r="CD3" s="29">
        <v>1</v>
      </c>
      <c r="CE3" s="29">
        <v>1</v>
      </c>
      <c r="CF3" s="29">
        <v>2</v>
      </c>
      <c r="CG3" s="48">
        <v>1.25</v>
      </c>
      <c r="CH3" s="29">
        <v>2</v>
      </c>
      <c r="CI3" s="29">
        <v>2</v>
      </c>
      <c r="CJ3" s="29">
        <v>0</v>
      </c>
      <c r="CK3" s="30">
        <v>0</v>
      </c>
      <c r="CL3" s="30">
        <v>0</v>
      </c>
      <c r="CM3" s="30">
        <v>2</v>
      </c>
      <c r="CN3"/>
      <c r="CO3" s="41" t="s">
        <v>71</v>
      </c>
      <c r="CP3" s="42" t="s">
        <v>70</v>
      </c>
    </row>
    <row r="4" spans="1:94" x14ac:dyDescent="0.25">
      <c r="A4" s="33">
        <v>2</v>
      </c>
      <c r="B4" s="29">
        <v>3</v>
      </c>
      <c r="C4" s="29">
        <v>2</v>
      </c>
      <c r="D4" s="48">
        <v>1.75</v>
      </c>
      <c r="E4" s="29">
        <v>3</v>
      </c>
      <c r="F4" s="29">
        <v>3</v>
      </c>
      <c r="G4" s="29">
        <v>1</v>
      </c>
      <c r="H4" s="29">
        <v>1</v>
      </c>
      <c r="I4" s="29">
        <v>2</v>
      </c>
      <c r="J4" s="48">
        <v>1.25</v>
      </c>
      <c r="K4" s="29">
        <v>1</v>
      </c>
      <c r="L4" s="29">
        <v>1</v>
      </c>
      <c r="M4" s="29">
        <v>1</v>
      </c>
      <c r="N4" s="30">
        <v>0</v>
      </c>
      <c r="O4" s="30">
        <v>0</v>
      </c>
      <c r="P4" s="30">
        <v>0</v>
      </c>
      <c r="Q4" s="29">
        <v>3</v>
      </c>
      <c r="R4" s="29">
        <v>2</v>
      </c>
      <c r="S4" s="48">
        <v>1.75</v>
      </c>
      <c r="T4" s="29">
        <v>2</v>
      </c>
      <c r="U4" s="29">
        <v>2</v>
      </c>
      <c r="V4" s="29">
        <v>1</v>
      </c>
      <c r="W4" s="29">
        <v>1</v>
      </c>
      <c r="X4" s="29">
        <v>2</v>
      </c>
      <c r="Y4" s="48">
        <v>1.25</v>
      </c>
      <c r="Z4" s="29">
        <v>1</v>
      </c>
      <c r="AA4" s="29">
        <v>1</v>
      </c>
      <c r="AB4" s="29">
        <v>1</v>
      </c>
      <c r="AC4" s="30">
        <v>0</v>
      </c>
      <c r="AD4" s="30">
        <v>0</v>
      </c>
      <c r="AE4" s="30">
        <v>0</v>
      </c>
      <c r="AF4" s="29">
        <v>3</v>
      </c>
      <c r="AG4" s="29">
        <v>2</v>
      </c>
      <c r="AH4" s="48">
        <v>1.75</v>
      </c>
      <c r="AI4" s="29">
        <v>2</v>
      </c>
      <c r="AJ4" s="29">
        <v>2</v>
      </c>
      <c r="AK4" s="29">
        <v>1</v>
      </c>
      <c r="AL4" s="29">
        <v>1</v>
      </c>
      <c r="AM4" s="29">
        <v>2</v>
      </c>
      <c r="AN4" s="48">
        <v>1.25</v>
      </c>
      <c r="AO4" s="29">
        <v>1</v>
      </c>
      <c r="AP4" s="29">
        <v>1</v>
      </c>
      <c r="AQ4" s="29">
        <v>1</v>
      </c>
      <c r="AR4" s="30">
        <v>1</v>
      </c>
      <c r="AS4" s="30">
        <v>0</v>
      </c>
      <c r="AT4" s="30">
        <v>0</v>
      </c>
      <c r="AU4" s="29">
        <v>3</v>
      </c>
      <c r="AV4" s="29">
        <v>2</v>
      </c>
      <c r="AW4" s="48">
        <v>1.75</v>
      </c>
      <c r="AX4" s="29">
        <v>3</v>
      </c>
      <c r="AY4" s="29">
        <v>3</v>
      </c>
      <c r="AZ4" s="29">
        <v>1</v>
      </c>
      <c r="BA4" s="29">
        <v>1</v>
      </c>
      <c r="BB4" s="29">
        <v>2</v>
      </c>
      <c r="BC4" s="48">
        <v>1.25</v>
      </c>
      <c r="BD4" s="29">
        <v>1</v>
      </c>
      <c r="BE4" s="29">
        <v>1</v>
      </c>
      <c r="BF4" s="29">
        <v>1</v>
      </c>
      <c r="BG4" s="30">
        <v>0</v>
      </c>
      <c r="BH4" s="30">
        <v>0</v>
      </c>
      <c r="BI4" s="30">
        <v>0</v>
      </c>
      <c r="BJ4" s="29">
        <v>3</v>
      </c>
      <c r="BK4" s="29">
        <v>2</v>
      </c>
      <c r="BL4" s="48">
        <v>1.75</v>
      </c>
      <c r="BM4" s="29">
        <v>2</v>
      </c>
      <c r="BN4" s="29">
        <v>2</v>
      </c>
      <c r="BO4" s="29">
        <v>1</v>
      </c>
      <c r="BP4" s="29">
        <v>1</v>
      </c>
      <c r="BQ4" s="29">
        <v>2</v>
      </c>
      <c r="BR4" s="48">
        <v>1.25</v>
      </c>
      <c r="BS4" s="29">
        <v>1</v>
      </c>
      <c r="BT4" s="29">
        <v>1</v>
      </c>
      <c r="BU4" s="29">
        <v>1</v>
      </c>
      <c r="BV4" s="30">
        <v>0</v>
      </c>
      <c r="BW4" s="30">
        <v>0</v>
      </c>
      <c r="BX4" s="30">
        <v>0</v>
      </c>
      <c r="BY4" s="29">
        <v>3</v>
      </c>
      <c r="BZ4" s="29">
        <v>2</v>
      </c>
      <c r="CA4" s="48">
        <v>1.75</v>
      </c>
      <c r="CB4" s="29">
        <v>2</v>
      </c>
      <c r="CC4" s="29">
        <v>2</v>
      </c>
      <c r="CD4" s="29">
        <v>1</v>
      </c>
      <c r="CE4" s="29">
        <v>1</v>
      </c>
      <c r="CF4" s="29">
        <v>2</v>
      </c>
      <c r="CG4" s="48">
        <v>1.25</v>
      </c>
      <c r="CH4" s="29">
        <v>1</v>
      </c>
      <c r="CI4" s="29">
        <v>1</v>
      </c>
      <c r="CJ4" s="29">
        <v>1</v>
      </c>
      <c r="CK4" s="30">
        <v>0</v>
      </c>
      <c r="CL4" s="30">
        <v>0</v>
      </c>
      <c r="CM4" s="30">
        <v>0</v>
      </c>
      <c r="CN4"/>
      <c r="CO4" s="43">
        <v>0</v>
      </c>
      <c r="CP4" s="43">
        <v>0</v>
      </c>
    </row>
    <row r="5" spans="1:94" x14ac:dyDescent="0.25">
      <c r="A5" s="33">
        <v>3</v>
      </c>
      <c r="B5" s="29">
        <v>2</v>
      </c>
      <c r="C5" s="29">
        <v>2</v>
      </c>
      <c r="D5" s="48">
        <v>1.5</v>
      </c>
      <c r="E5" s="29">
        <v>2</v>
      </c>
      <c r="F5" s="29">
        <v>2</v>
      </c>
      <c r="G5" s="29">
        <v>2</v>
      </c>
      <c r="H5" s="29">
        <v>2</v>
      </c>
      <c r="I5" s="29">
        <v>2</v>
      </c>
      <c r="J5" s="48">
        <v>1.25</v>
      </c>
      <c r="K5" s="29">
        <v>1</v>
      </c>
      <c r="L5" s="29">
        <v>1</v>
      </c>
      <c r="M5" s="29">
        <v>0</v>
      </c>
      <c r="N5" s="30">
        <v>0</v>
      </c>
      <c r="O5" s="30">
        <v>1</v>
      </c>
      <c r="P5" s="30">
        <v>1</v>
      </c>
      <c r="Q5" s="29">
        <v>2</v>
      </c>
      <c r="R5" s="29">
        <v>2</v>
      </c>
      <c r="S5" s="48">
        <v>1.5</v>
      </c>
      <c r="T5" s="29">
        <v>2</v>
      </c>
      <c r="U5" s="29">
        <v>2</v>
      </c>
      <c r="V5" s="29">
        <v>2</v>
      </c>
      <c r="W5" s="29">
        <v>2</v>
      </c>
      <c r="X5" s="29">
        <v>2</v>
      </c>
      <c r="Y5" s="48">
        <v>1.25</v>
      </c>
      <c r="Z5" s="29">
        <v>2</v>
      </c>
      <c r="AA5" s="29">
        <v>2</v>
      </c>
      <c r="AB5" s="29">
        <v>0</v>
      </c>
      <c r="AC5" s="30">
        <v>0</v>
      </c>
      <c r="AD5" s="30">
        <v>0</v>
      </c>
      <c r="AE5" s="30">
        <v>0</v>
      </c>
      <c r="AF5" s="29">
        <v>2</v>
      </c>
      <c r="AG5" s="29">
        <v>2</v>
      </c>
      <c r="AH5" s="48">
        <v>1.5</v>
      </c>
      <c r="AI5" s="29">
        <v>2</v>
      </c>
      <c r="AJ5" s="29">
        <v>2</v>
      </c>
      <c r="AK5" s="29">
        <v>2</v>
      </c>
      <c r="AL5" s="29">
        <v>2</v>
      </c>
      <c r="AM5" s="29">
        <v>2</v>
      </c>
      <c r="AN5" s="48">
        <v>1.25</v>
      </c>
      <c r="AO5" s="29">
        <v>2</v>
      </c>
      <c r="AP5" s="29">
        <v>2</v>
      </c>
      <c r="AQ5" s="29">
        <v>1</v>
      </c>
      <c r="AR5" s="30">
        <v>0</v>
      </c>
      <c r="AS5" s="30">
        <v>0</v>
      </c>
      <c r="AT5" s="30">
        <v>0</v>
      </c>
      <c r="AU5" s="29">
        <v>2</v>
      </c>
      <c r="AV5" s="29">
        <v>2</v>
      </c>
      <c r="AW5" s="48">
        <v>1.5</v>
      </c>
      <c r="AX5" s="29">
        <v>2</v>
      </c>
      <c r="AY5" s="29">
        <v>2</v>
      </c>
      <c r="AZ5" s="29">
        <v>2</v>
      </c>
      <c r="BA5" s="29">
        <v>2</v>
      </c>
      <c r="BB5" s="29">
        <v>2</v>
      </c>
      <c r="BC5" s="48">
        <v>1.25</v>
      </c>
      <c r="BD5" s="29">
        <v>1</v>
      </c>
      <c r="BE5" s="29">
        <v>1</v>
      </c>
      <c r="BF5" s="29">
        <v>0</v>
      </c>
      <c r="BG5" s="30">
        <v>0</v>
      </c>
      <c r="BH5" s="30">
        <v>1</v>
      </c>
      <c r="BI5" s="30">
        <v>1</v>
      </c>
      <c r="BJ5" s="29">
        <v>2</v>
      </c>
      <c r="BK5" s="29">
        <v>2</v>
      </c>
      <c r="BL5" s="48">
        <v>1.5</v>
      </c>
      <c r="BM5" s="29">
        <v>2</v>
      </c>
      <c r="BN5" s="29">
        <v>2</v>
      </c>
      <c r="BO5" s="29">
        <v>2</v>
      </c>
      <c r="BP5" s="29">
        <v>2</v>
      </c>
      <c r="BQ5" s="29">
        <v>2</v>
      </c>
      <c r="BR5" s="48">
        <v>1.25</v>
      </c>
      <c r="BS5" s="29">
        <v>1</v>
      </c>
      <c r="BT5" s="29">
        <v>1</v>
      </c>
      <c r="BU5" s="29">
        <v>1</v>
      </c>
      <c r="BV5" s="30">
        <v>0</v>
      </c>
      <c r="BW5" s="30">
        <v>0</v>
      </c>
      <c r="BX5" s="30">
        <v>0</v>
      </c>
      <c r="BY5" s="29">
        <v>2</v>
      </c>
      <c r="BZ5" s="29">
        <v>2</v>
      </c>
      <c r="CA5" s="48">
        <v>1.5</v>
      </c>
      <c r="CB5" s="29">
        <v>2</v>
      </c>
      <c r="CC5" s="29">
        <v>2</v>
      </c>
      <c r="CD5" s="29">
        <v>2</v>
      </c>
      <c r="CE5" s="29">
        <v>2</v>
      </c>
      <c r="CF5" s="29">
        <v>2</v>
      </c>
      <c r="CG5" s="48">
        <v>1.25</v>
      </c>
      <c r="CH5" s="29">
        <v>1</v>
      </c>
      <c r="CI5" s="29">
        <v>1</v>
      </c>
      <c r="CJ5" s="29">
        <v>1</v>
      </c>
      <c r="CK5" s="30">
        <v>0</v>
      </c>
      <c r="CL5" s="30">
        <v>0</v>
      </c>
      <c r="CM5" s="30">
        <v>0</v>
      </c>
      <c r="CN5"/>
      <c r="CO5" s="44" t="s">
        <v>69</v>
      </c>
      <c r="CP5" s="44" t="s">
        <v>69</v>
      </c>
    </row>
    <row r="6" spans="1:94" x14ac:dyDescent="0.25">
      <c r="A6" s="33">
        <v>4</v>
      </c>
      <c r="B6" s="29">
        <v>2</v>
      </c>
      <c r="C6" s="29">
        <v>2</v>
      </c>
      <c r="D6" s="48">
        <v>1.5</v>
      </c>
      <c r="E6" s="29">
        <v>2</v>
      </c>
      <c r="F6" s="29">
        <v>2</v>
      </c>
      <c r="G6" s="29">
        <v>2</v>
      </c>
      <c r="H6" s="29">
        <v>2</v>
      </c>
      <c r="I6" s="29">
        <v>2</v>
      </c>
      <c r="J6" s="48">
        <v>1.25</v>
      </c>
      <c r="K6" s="29">
        <v>3</v>
      </c>
      <c r="L6" s="29">
        <v>2</v>
      </c>
      <c r="M6" s="29">
        <v>2</v>
      </c>
      <c r="N6" s="30">
        <v>0</v>
      </c>
      <c r="O6" s="30">
        <v>0</v>
      </c>
      <c r="P6" s="30">
        <v>1</v>
      </c>
      <c r="Q6" s="29">
        <v>2</v>
      </c>
      <c r="R6" s="29">
        <v>2</v>
      </c>
      <c r="S6" s="48">
        <v>1.5</v>
      </c>
      <c r="T6" s="29">
        <v>2</v>
      </c>
      <c r="U6" s="29">
        <v>2</v>
      </c>
      <c r="V6" s="29">
        <v>2</v>
      </c>
      <c r="W6" s="29">
        <v>2</v>
      </c>
      <c r="X6" s="29">
        <v>2</v>
      </c>
      <c r="Y6" s="48">
        <v>1.25</v>
      </c>
      <c r="Z6" s="29">
        <v>3</v>
      </c>
      <c r="AA6" s="29">
        <v>2</v>
      </c>
      <c r="AB6" s="29">
        <v>1</v>
      </c>
      <c r="AC6" s="30">
        <v>0</v>
      </c>
      <c r="AD6" s="30">
        <v>0</v>
      </c>
      <c r="AE6" s="30">
        <v>1</v>
      </c>
      <c r="AF6" s="29">
        <v>2</v>
      </c>
      <c r="AG6" s="29">
        <v>2</v>
      </c>
      <c r="AH6" s="48">
        <v>1.5</v>
      </c>
      <c r="AI6" s="29">
        <v>2</v>
      </c>
      <c r="AJ6" s="29">
        <v>2</v>
      </c>
      <c r="AK6" s="29">
        <v>2</v>
      </c>
      <c r="AL6" s="29">
        <v>2</v>
      </c>
      <c r="AM6" s="29">
        <v>2</v>
      </c>
      <c r="AN6" s="48">
        <v>1.25</v>
      </c>
      <c r="AO6" s="29">
        <v>3</v>
      </c>
      <c r="AP6" s="29">
        <v>2</v>
      </c>
      <c r="AQ6" s="29">
        <v>1</v>
      </c>
      <c r="AR6" s="30">
        <v>0</v>
      </c>
      <c r="AS6" s="30">
        <v>2</v>
      </c>
      <c r="AT6" s="30">
        <v>2</v>
      </c>
      <c r="AU6" s="29">
        <v>2</v>
      </c>
      <c r="AV6" s="29">
        <v>2</v>
      </c>
      <c r="AW6" s="48">
        <v>1.5</v>
      </c>
      <c r="AX6" s="29">
        <v>2</v>
      </c>
      <c r="AY6" s="29">
        <v>2</v>
      </c>
      <c r="AZ6" s="29">
        <v>2</v>
      </c>
      <c r="BA6" s="29">
        <v>2</v>
      </c>
      <c r="BB6" s="29">
        <v>2</v>
      </c>
      <c r="BC6" s="48">
        <v>1.25</v>
      </c>
      <c r="BD6" s="29">
        <v>3</v>
      </c>
      <c r="BE6" s="29">
        <v>2</v>
      </c>
      <c r="BF6" s="29">
        <v>1</v>
      </c>
      <c r="BG6" s="30">
        <v>0</v>
      </c>
      <c r="BH6" s="30">
        <v>0</v>
      </c>
      <c r="BI6" s="30">
        <v>1</v>
      </c>
      <c r="BJ6" s="29">
        <v>2</v>
      </c>
      <c r="BK6" s="29">
        <v>2</v>
      </c>
      <c r="BL6" s="48">
        <v>1.5</v>
      </c>
      <c r="BM6" s="29">
        <v>2</v>
      </c>
      <c r="BN6" s="29">
        <v>2</v>
      </c>
      <c r="BO6" s="29">
        <v>2</v>
      </c>
      <c r="BP6" s="29">
        <v>2</v>
      </c>
      <c r="BQ6" s="29">
        <v>2</v>
      </c>
      <c r="BR6" s="48">
        <v>1.25</v>
      </c>
      <c r="BS6" s="29">
        <v>3</v>
      </c>
      <c r="BT6" s="29">
        <v>2</v>
      </c>
      <c r="BU6" s="29">
        <v>1</v>
      </c>
      <c r="BV6" s="30">
        <v>0</v>
      </c>
      <c r="BW6" s="30">
        <v>0</v>
      </c>
      <c r="BX6" s="30">
        <v>1</v>
      </c>
      <c r="BY6" s="29">
        <v>2</v>
      </c>
      <c r="BZ6" s="29">
        <v>2</v>
      </c>
      <c r="CA6" s="48">
        <v>1.5</v>
      </c>
      <c r="CB6" s="29">
        <v>2</v>
      </c>
      <c r="CC6" s="29">
        <v>2</v>
      </c>
      <c r="CD6" s="29">
        <v>2</v>
      </c>
      <c r="CE6" s="29">
        <v>2</v>
      </c>
      <c r="CF6" s="29">
        <v>2</v>
      </c>
      <c r="CG6" s="48">
        <v>1.25</v>
      </c>
      <c r="CH6" s="29">
        <v>3</v>
      </c>
      <c r="CI6" s="29">
        <v>2</v>
      </c>
      <c r="CJ6" s="29">
        <v>1</v>
      </c>
      <c r="CK6" s="30">
        <v>0</v>
      </c>
      <c r="CL6" s="30">
        <v>0</v>
      </c>
      <c r="CM6" s="30">
        <v>0</v>
      </c>
      <c r="CN6"/>
      <c r="CO6" s="44" t="s">
        <v>70</v>
      </c>
      <c r="CP6" s="44" t="s">
        <v>72</v>
      </c>
    </row>
    <row r="7" spans="1:94" x14ac:dyDescent="0.25">
      <c r="A7" s="33">
        <v>5</v>
      </c>
      <c r="B7" s="29">
        <v>3</v>
      </c>
      <c r="C7" s="29">
        <v>3</v>
      </c>
      <c r="D7" s="48">
        <v>2</v>
      </c>
      <c r="E7" s="29">
        <v>3</v>
      </c>
      <c r="F7" s="29">
        <v>3</v>
      </c>
      <c r="G7" s="29">
        <v>2</v>
      </c>
      <c r="H7" s="29">
        <v>2</v>
      </c>
      <c r="I7" s="29">
        <v>2</v>
      </c>
      <c r="J7" s="48">
        <v>1.25</v>
      </c>
      <c r="K7" s="29">
        <v>2</v>
      </c>
      <c r="L7" s="29">
        <v>2</v>
      </c>
      <c r="M7" s="29">
        <v>1</v>
      </c>
      <c r="N7" s="30">
        <v>0</v>
      </c>
      <c r="O7" s="30">
        <v>0</v>
      </c>
      <c r="P7" s="30">
        <v>0</v>
      </c>
      <c r="Q7" s="29">
        <v>3</v>
      </c>
      <c r="R7" s="29">
        <v>3</v>
      </c>
      <c r="S7" s="48">
        <v>2</v>
      </c>
      <c r="T7" s="29">
        <v>3</v>
      </c>
      <c r="U7" s="29">
        <v>3</v>
      </c>
      <c r="V7" s="29">
        <v>2</v>
      </c>
      <c r="W7" s="29">
        <v>2</v>
      </c>
      <c r="X7" s="29">
        <v>2</v>
      </c>
      <c r="Y7" s="48">
        <v>1.25</v>
      </c>
      <c r="Z7" s="29">
        <v>2</v>
      </c>
      <c r="AA7" s="29">
        <v>2</v>
      </c>
      <c r="AB7" s="29">
        <v>0</v>
      </c>
      <c r="AC7" s="30">
        <v>0</v>
      </c>
      <c r="AD7" s="30">
        <v>0</v>
      </c>
      <c r="AE7" s="30">
        <v>0</v>
      </c>
      <c r="AF7" s="29">
        <v>3</v>
      </c>
      <c r="AG7" s="29">
        <v>3</v>
      </c>
      <c r="AH7" s="48">
        <v>2</v>
      </c>
      <c r="AI7" s="29">
        <v>3</v>
      </c>
      <c r="AJ7" s="29">
        <v>3</v>
      </c>
      <c r="AK7" s="29">
        <v>2</v>
      </c>
      <c r="AL7" s="29">
        <v>2</v>
      </c>
      <c r="AM7" s="29">
        <v>2</v>
      </c>
      <c r="AN7" s="48">
        <v>1.25</v>
      </c>
      <c r="AO7" s="29">
        <v>2</v>
      </c>
      <c r="AP7" s="29">
        <v>2</v>
      </c>
      <c r="AQ7" s="29">
        <v>1</v>
      </c>
      <c r="AR7" s="30">
        <v>0</v>
      </c>
      <c r="AS7" s="30">
        <v>0</v>
      </c>
      <c r="AT7" s="30">
        <v>0</v>
      </c>
      <c r="AU7" s="29">
        <v>3</v>
      </c>
      <c r="AV7" s="29">
        <v>3</v>
      </c>
      <c r="AW7" s="48">
        <v>2</v>
      </c>
      <c r="AX7" s="29">
        <v>3</v>
      </c>
      <c r="AY7" s="29">
        <v>3</v>
      </c>
      <c r="AZ7" s="29">
        <v>1</v>
      </c>
      <c r="BA7" s="29">
        <v>1</v>
      </c>
      <c r="BB7" s="29">
        <v>2</v>
      </c>
      <c r="BC7" s="48">
        <v>1.25</v>
      </c>
      <c r="BD7" s="29">
        <v>2</v>
      </c>
      <c r="BE7" s="29">
        <v>2</v>
      </c>
      <c r="BF7" s="29">
        <v>0</v>
      </c>
      <c r="BG7" s="30">
        <v>0</v>
      </c>
      <c r="BH7" s="30">
        <v>0</v>
      </c>
      <c r="BI7" s="30">
        <v>0</v>
      </c>
      <c r="BJ7" s="29">
        <v>3</v>
      </c>
      <c r="BK7" s="29">
        <v>3</v>
      </c>
      <c r="BL7" s="48">
        <v>2</v>
      </c>
      <c r="BM7" s="29">
        <v>3</v>
      </c>
      <c r="BN7" s="29">
        <v>3</v>
      </c>
      <c r="BO7" s="29">
        <v>1</v>
      </c>
      <c r="BP7" s="29">
        <v>1</v>
      </c>
      <c r="BQ7" s="29">
        <v>2</v>
      </c>
      <c r="BR7" s="48">
        <v>1.25</v>
      </c>
      <c r="BS7" s="29">
        <v>2</v>
      </c>
      <c r="BT7" s="29">
        <v>2</v>
      </c>
      <c r="BU7" s="29">
        <v>1</v>
      </c>
      <c r="BV7" s="30">
        <v>0</v>
      </c>
      <c r="BW7" s="30">
        <v>0</v>
      </c>
      <c r="BX7" s="30">
        <v>0</v>
      </c>
      <c r="BY7" s="29">
        <v>2</v>
      </c>
      <c r="BZ7" s="29">
        <v>2</v>
      </c>
      <c r="CA7" s="48">
        <v>1.5</v>
      </c>
      <c r="CB7" s="29">
        <v>2</v>
      </c>
      <c r="CC7" s="29">
        <v>1</v>
      </c>
      <c r="CD7" s="29">
        <v>1</v>
      </c>
      <c r="CE7" s="29">
        <v>1</v>
      </c>
      <c r="CF7" s="29">
        <v>1</v>
      </c>
      <c r="CG7" s="48">
        <v>1</v>
      </c>
      <c r="CH7" s="29">
        <v>2</v>
      </c>
      <c r="CI7" s="29">
        <v>2</v>
      </c>
      <c r="CJ7" s="29">
        <v>0</v>
      </c>
      <c r="CK7" s="30">
        <v>0</v>
      </c>
      <c r="CL7" s="30">
        <v>0</v>
      </c>
      <c r="CM7" s="30">
        <v>0</v>
      </c>
      <c r="CN7"/>
      <c r="CO7" s="43">
        <v>0</v>
      </c>
      <c r="CP7" s="43">
        <v>0</v>
      </c>
    </row>
    <row r="8" spans="1:94" x14ac:dyDescent="0.25">
      <c r="A8" s="33">
        <v>6</v>
      </c>
      <c r="B8" s="29">
        <v>3</v>
      </c>
      <c r="C8" s="29">
        <v>2</v>
      </c>
      <c r="D8" s="48">
        <v>1.75</v>
      </c>
      <c r="E8" s="29">
        <v>2</v>
      </c>
      <c r="F8" s="29">
        <v>2</v>
      </c>
      <c r="G8" s="29">
        <v>1</v>
      </c>
      <c r="H8" s="29">
        <v>1</v>
      </c>
      <c r="I8" s="29">
        <v>2</v>
      </c>
      <c r="J8" s="48">
        <v>1.25</v>
      </c>
      <c r="K8" s="29">
        <v>2</v>
      </c>
      <c r="L8" s="29">
        <v>2</v>
      </c>
      <c r="M8" s="29">
        <v>2</v>
      </c>
      <c r="N8" s="30">
        <v>0</v>
      </c>
      <c r="O8" s="30">
        <v>1</v>
      </c>
      <c r="P8" s="30">
        <v>0</v>
      </c>
      <c r="Q8" s="29">
        <v>2</v>
      </c>
      <c r="R8" s="29">
        <v>2</v>
      </c>
      <c r="S8" s="48">
        <v>1.5</v>
      </c>
      <c r="T8" s="29">
        <v>2</v>
      </c>
      <c r="U8" s="29">
        <v>2</v>
      </c>
      <c r="V8" s="29">
        <v>1</v>
      </c>
      <c r="W8" s="29">
        <v>1</v>
      </c>
      <c r="X8" s="29">
        <v>1</v>
      </c>
      <c r="Y8" s="48">
        <v>1</v>
      </c>
      <c r="Z8" s="29">
        <v>2</v>
      </c>
      <c r="AA8" s="29">
        <v>2</v>
      </c>
      <c r="AB8" s="29">
        <v>0</v>
      </c>
      <c r="AC8" s="30">
        <v>0</v>
      </c>
      <c r="AD8" s="30">
        <v>0</v>
      </c>
      <c r="AE8" s="30">
        <v>0</v>
      </c>
      <c r="AF8" s="29">
        <v>2</v>
      </c>
      <c r="AG8" s="29">
        <v>1</v>
      </c>
      <c r="AH8" s="48">
        <v>1.25</v>
      </c>
      <c r="AI8" s="29">
        <v>1</v>
      </c>
      <c r="AJ8" s="29">
        <v>1</v>
      </c>
      <c r="AK8" s="29">
        <v>1</v>
      </c>
      <c r="AL8" s="29">
        <v>1</v>
      </c>
      <c r="AM8" s="29">
        <v>1</v>
      </c>
      <c r="AN8" s="48">
        <v>1</v>
      </c>
      <c r="AO8" s="29">
        <v>2</v>
      </c>
      <c r="AP8" s="29">
        <v>2</v>
      </c>
      <c r="AQ8" s="29">
        <v>0</v>
      </c>
      <c r="AR8" s="30">
        <v>0</v>
      </c>
      <c r="AS8" s="30">
        <v>0</v>
      </c>
      <c r="AT8" s="30">
        <v>0</v>
      </c>
      <c r="AU8" s="29">
        <v>3</v>
      </c>
      <c r="AV8" s="29">
        <v>2</v>
      </c>
      <c r="AW8" s="48">
        <v>1.75</v>
      </c>
      <c r="AX8" s="29">
        <v>2</v>
      </c>
      <c r="AY8" s="29">
        <v>2</v>
      </c>
      <c r="AZ8" s="29">
        <v>1</v>
      </c>
      <c r="BA8" s="29">
        <v>1</v>
      </c>
      <c r="BB8" s="29">
        <v>2</v>
      </c>
      <c r="BC8" s="48">
        <v>1.25</v>
      </c>
      <c r="BD8" s="29">
        <v>2</v>
      </c>
      <c r="BE8" s="29">
        <v>2</v>
      </c>
      <c r="BF8" s="29">
        <v>2</v>
      </c>
      <c r="BG8" s="30">
        <v>0</v>
      </c>
      <c r="BH8" s="30">
        <v>1</v>
      </c>
      <c r="BI8" s="30">
        <v>0</v>
      </c>
      <c r="BJ8" s="29">
        <v>2</v>
      </c>
      <c r="BK8" s="29">
        <v>2</v>
      </c>
      <c r="BL8" s="48">
        <v>1.5</v>
      </c>
      <c r="BM8" s="29">
        <v>2</v>
      </c>
      <c r="BN8" s="29">
        <v>2</v>
      </c>
      <c r="BO8" s="29">
        <v>1</v>
      </c>
      <c r="BP8" s="29">
        <v>1</v>
      </c>
      <c r="BQ8" s="29">
        <v>1</v>
      </c>
      <c r="BR8" s="48">
        <v>1</v>
      </c>
      <c r="BS8" s="29">
        <v>2</v>
      </c>
      <c r="BT8" s="29">
        <v>2</v>
      </c>
      <c r="BU8" s="29">
        <v>0</v>
      </c>
      <c r="BV8" s="30">
        <v>0</v>
      </c>
      <c r="BW8" s="30">
        <v>0</v>
      </c>
      <c r="BX8" s="30">
        <v>0</v>
      </c>
      <c r="BY8" s="29">
        <v>2</v>
      </c>
      <c r="BZ8" s="29">
        <v>1</v>
      </c>
      <c r="CA8" s="48">
        <v>1.25</v>
      </c>
      <c r="CB8" s="29">
        <v>1</v>
      </c>
      <c r="CC8" s="29">
        <v>1</v>
      </c>
      <c r="CD8" s="29">
        <v>1</v>
      </c>
      <c r="CE8" s="29">
        <v>1</v>
      </c>
      <c r="CF8" s="29">
        <v>1</v>
      </c>
      <c r="CG8" s="48">
        <v>1</v>
      </c>
      <c r="CH8" s="29">
        <v>2</v>
      </c>
      <c r="CI8" s="29">
        <v>2</v>
      </c>
      <c r="CJ8" s="29">
        <v>0</v>
      </c>
      <c r="CK8" s="30">
        <v>0</v>
      </c>
      <c r="CL8" s="30">
        <v>0</v>
      </c>
      <c r="CM8" s="30">
        <v>3</v>
      </c>
      <c r="CN8"/>
      <c r="CO8" s="44" t="s">
        <v>69</v>
      </c>
      <c r="CP8" s="44">
        <v>0</v>
      </c>
    </row>
    <row r="9" spans="1:94" x14ac:dyDescent="0.25">
      <c r="A9" s="33">
        <v>7</v>
      </c>
      <c r="B9" s="29">
        <v>2</v>
      </c>
      <c r="C9" s="29">
        <v>2</v>
      </c>
      <c r="D9" s="48">
        <v>1.5</v>
      </c>
      <c r="E9" s="29">
        <v>2</v>
      </c>
      <c r="F9" s="29">
        <v>2</v>
      </c>
      <c r="G9" s="29">
        <v>1</v>
      </c>
      <c r="H9" s="29">
        <v>2</v>
      </c>
      <c r="I9" s="29">
        <v>2</v>
      </c>
      <c r="J9" s="48">
        <v>1.25</v>
      </c>
      <c r="K9" s="29">
        <v>2</v>
      </c>
      <c r="L9" s="29">
        <v>2</v>
      </c>
      <c r="M9" s="29">
        <v>1</v>
      </c>
      <c r="N9" s="30">
        <v>0</v>
      </c>
      <c r="O9" s="30">
        <v>0</v>
      </c>
      <c r="P9" s="30">
        <v>1</v>
      </c>
      <c r="Q9" s="29">
        <v>2</v>
      </c>
      <c r="R9" s="29">
        <v>1</v>
      </c>
      <c r="S9" s="48">
        <v>1.25</v>
      </c>
      <c r="T9" s="29">
        <v>2</v>
      </c>
      <c r="U9" s="29">
        <v>2</v>
      </c>
      <c r="V9" s="29">
        <v>1</v>
      </c>
      <c r="W9" s="29">
        <v>2</v>
      </c>
      <c r="X9" s="29">
        <v>2</v>
      </c>
      <c r="Y9" s="48">
        <v>1.25</v>
      </c>
      <c r="Z9" s="29">
        <v>2</v>
      </c>
      <c r="AA9" s="29">
        <v>2</v>
      </c>
      <c r="AB9" s="29">
        <v>1</v>
      </c>
      <c r="AC9" s="30">
        <v>0</v>
      </c>
      <c r="AD9" s="30">
        <v>0</v>
      </c>
      <c r="AE9" s="30">
        <v>1</v>
      </c>
      <c r="AF9" s="29">
        <v>2</v>
      </c>
      <c r="AG9" s="29">
        <v>1</v>
      </c>
      <c r="AH9" s="48">
        <v>1.25</v>
      </c>
      <c r="AI9" s="29">
        <v>2</v>
      </c>
      <c r="AJ9" s="29">
        <v>2</v>
      </c>
      <c r="AK9" s="29">
        <v>1</v>
      </c>
      <c r="AL9" s="29">
        <v>3</v>
      </c>
      <c r="AM9" s="29">
        <v>2</v>
      </c>
      <c r="AN9" s="48">
        <v>1.25</v>
      </c>
      <c r="AO9" s="29">
        <v>2</v>
      </c>
      <c r="AP9" s="29">
        <v>2</v>
      </c>
      <c r="AQ9" s="29">
        <v>1</v>
      </c>
      <c r="AR9" s="30">
        <v>0</v>
      </c>
      <c r="AS9" s="30">
        <v>0</v>
      </c>
      <c r="AT9" s="30">
        <v>1</v>
      </c>
      <c r="AU9" s="29">
        <v>2</v>
      </c>
      <c r="AV9" s="29">
        <v>2</v>
      </c>
      <c r="AW9" s="48">
        <v>1.5</v>
      </c>
      <c r="AX9" s="29">
        <v>2</v>
      </c>
      <c r="AY9" s="29">
        <v>2</v>
      </c>
      <c r="AZ9" s="29">
        <v>1</v>
      </c>
      <c r="BA9" s="29">
        <v>2</v>
      </c>
      <c r="BB9" s="29">
        <v>2</v>
      </c>
      <c r="BC9" s="48">
        <v>1.25</v>
      </c>
      <c r="BD9" s="29">
        <v>2</v>
      </c>
      <c r="BE9" s="29">
        <v>2</v>
      </c>
      <c r="BF9" s="29">
        <v>1</v>
      </c>
      <c r="BG9" s="30">
        <v>0</v>
      </c>
      <c r="BH9" s="30">
        <v>0</v>
      </c>
      <c r="BI9" s="30">
        <v>1</v>
      </c>
      <c r="BJ9" s="29">
        <v>2</v>
      </c>
      <c r="BK9" s="29">
        <v>1</v>
      </c>
      <c r="BL9" s="48">
        <v>1.25</v>
      </c>
      <c r="BM9" s="29">
        <v>2</v>
      </c>
      <c r="BN9" s="29">
        <v>2</v>
      </c>
      <c r="BO9" s="29">
        <v>1</v>
      </c>
      <c r="BP9" s="29">
        <v>2</v>
      </c>
      <c r="BQ9" s="29">
        <v>2</v>
      </c>
      <c r="BR9" s="48">
        <v>1.25</v>
      </c>
      <c r="BS9" s="29">
        <v>2</v>
      </c>
      <c r="BT9" s="29">
        <v>2</v>
      </c>
      <c r="BU9" s="29">
        <v>1</v>
      </c>
      <c r="BV9" s="30">
        <v>0</v>
      </c>
      <c r="BW9" s="30">
        <v>0</v>
      </c>
      <c r="BX9" s="30">
        <v>1</v>
      </c>
      <c r="BY9" s="29">
        <v>2</v>
      </c>
      <c r="BZ9" s="29">
        <v>1</v>
      </c>
      <c r="CA9" s="48">
        <v>1.25</v>
      </c>
      <c r="CB9" s="29">
        <v>2</v>
      </c>
      <c r="CC9" s="29">
        <v>2</v>
      </c>
      <c r="CD9" s="29">
        <v>1</v>
      </c>
      <c r="CE9" s="29">
        <v>3</v>
      </c>
      <c r="CF9" s="29">
        <v>2</v>
      </c>
      <c r="CG9" s="48">
        <v>1.25</v>
      </c>
      <c r="CH9" s="29">
        <v>2</v>
      </c>
      <c r="CI9" s="29">
        <v>2</v>
      </c>
      <c r="CJ9" s="29">
        <v>1</v>
      </c>
      <c r="CK9" s="30">
        <v>0</v>
      </c>
      <c r="CL9" s="30">
        <v>0</v>
      </c>
      <c r="CM9" s="30">
        <v>1</v>
      </c>
      <c r="CN9"/>
      <c r="CO9" s="43">
        <v>0</v>
      </c>
      <c r="CP9" s="44" t="s">
        <v>72</v>
      </c>
    </row>
    <row r="10" spans="1:94" x14ac:dyDescent="0.25">
      <c r="A10" s="33">
        <v>8</v>
      </c>
      <c r="B10" s="29">
        <v>3</v>
      </c>
      <c r="C10" s="29">
        <v>3</v>
      </c>
      <c r="D10" s="48">
        <v>2</v>
      </c>
      <c r="E10" s="29">
        <v>3</v>
      </c>
      <c r="F10" s="29">
        <v>3</v>
      </c>
      <c r="G10" s="29">
        <v>2</v>
      </c>
      <c r="H10" s="29">
        <v>2</v>
      </c>
      <c r="I10" s="29">
        <v>2</v>
      </c>
      <c r="J10" s="48">
        <v>1.25</v>
      </c>
      <c r="K10" s="29">
        <v>2</v>
      </c>
      <c r="L10" s="29">
        <v>2</v>
      </c>
      <c r="M10" s="29">
        <v>2</v>
      </c>
      <c r="N10" s="30">
        <v>0</v>
      </c>
      <c r="O10" s="30">
        <v>1</v>
      </c>
      <c r="P10" s="30">
        <v>0</v>
      </c>
      <c r="Q10" s="29">
        <v>3</v>
      </c>
      <c r="R10" s="29">
        <v>3</v>
      </c>
      <c r="S10" s="48">
        <v>2</v>
      </c>
      <c r="T10" s="29">
        <v>3</v>
      </c>
      <c r="U10" s="29">
        <v>3</v>
      </c>
      <c r="V10" s="29">
        <v>2</v>
      </c>
      <c r="W10" s="29">
        <v>2</v>
      </c>
      <c r="X10" s="29">
        <v>2</v>
      </c>
      <c r="Y10" s="48">
        <v>1.25</v>
      </c>
      <c r="Z10" s="29">
        <v>2</v>
      </c>
      <c r="AA10" s="29">
        <v>2</v>
      </c>
      <c r="AB10" s="29">
        <v>3</v>
      </c>
      <c r="AC10" s="30">
        <v>0</v>
      </c>
      <c r="AD10" s="30">
        <v>0</v>
      </c>
      <c r="AE10" s="30">
        <v>0</v>
      </c>
      <c r="AF10" s="29">
        <v>3</v>
      </c>
      <c r="AG10" s="29">
        <v>2</v>
      </c>
      <c r="AH10" s="48">
        <v>1.75</v>
      </c>
      <c r="AI10" s="29">
        <v>2</v>
      </c>
      <c r="AJ10" s="29">
        <v>2</v>
      </c>
      <c r="AK10" s="29">
        <v>2</v>
      </c>
      <c r="AL10" s="29">
        <v>2</v>
      </c>
      <c r="AM10" s="29">
        <v>2</v>
      </c>
      <c r="AN10" s="48">
        <v>1.25</v>
      </c>
      <c r="AO10" s="29">
        <v>2</v>
      </c>
      <c r="AP10" s="29">
        <v>2</v>
      </c>
      <c r="AQ10" s="29">
        <v>1</v>
      </c>
      <c r="AR10" s="30">
        <v>0</v>
      </c>
      <c r="AS10" s="30">
        <v>0</v>
      </c>
      <c r="AT10" s="30">
        <v>0</v>
      </c>
      <c r="AU10" s="29">
        <v>3</v>
      </c>
      <c r="AV10" s="29">
        <v>2</v>
      </c>
      <c r="AW10" s="48">
        <v>1.75</v>
      </c>
      <c r="AX10" s="29">
        <v>2</v>
      </c>
      <c r="AY10" s="29">
        <v>2</v>
      </c>
      <c r="AZ10" s="29">
        <v>2</v>
      </c>
      <c r="BA10" s="29">
        <v>2</v>
      </c>
      <c r="BB10" s="29">
        <v>2</v>
      </c>
      <c r="BC10" s="48">
        <v>1.25</v>
      </c>
      <c r="BD10" s="29">
        <v>2</v>
      </c>
      <c r="BE10" s="29">
        <v>2</v>
      </c>
      <c r="BF10" s="29">
        <v>1</v>
      </c>
      <c r="BG10" s="30">
        <v>0</v>
      </c>
      <c r="BH10" s="30">
        <v>0</v>
      </c>
      <c r="BI10" s="30">
        <v>1</v>
      </c>
      <c r="BJ10" s="29">
        <v>3</v>
      </c>
      <c r="BK10" s="29">
        <v>2</v>
      </c>
      <c r="BL10" s="48">
        <v>1.75</v>
      </c>
      <c r="BM10" s="29">
        <v>2</v>
      </c>
      <c r="BN10" s="29">
        <v>2</v>
      </c>
      <c r="BO10" s="29">
        <v>2</v>
      </c>
      <c r="BP10" s="29">
        <v>2</v>
      </c>
      <c r="BQ10" s="29">
        <v>2</v>
      </c>
      <c r="BR10" s="48">
        <v>1.25</v>
      </c>
      <c r="BS10" s="29">
        <v>2</v>
      </c>
      <c r="BT10" s="29">
        <v>2</v>
      </c>
      <c r="BU10" s="29">
        <v>1</v>
      </c>
      <c r="BV10" s="30">
        <v>0</v>
      </c>
      <c r="BW10" s="30">
        <v>0</v>
      </c>
      <c r="BX10" s="30">
        <v>0</v>
      </c>
      <c r="BY10" s="29">
        <v>3</v>
      </c>
      <c r="BZ10" s="29">
        <v>2</v>
      </c>
      <c r="CA10" s="48">
        <v>1.75</v>
      </c>
      <c r="CB10" s="29">
        <v>2</v>
      </c>
      <c r="CC10" s="29">
        <v>2</v>
      </c>
      <c r="CD10" s="29">
        <v>2</v>
      </c>
      <c r="CE10" s="29">
        <v>2</v>
      </c>
      <c r="CF10" s="29">
        <v>2</v>
      </c>
      <c r="CG10" s="48">
        <v>1.25</v>
      </c>
      <c r="CH10" s="29">
        <v>2</v>
      </c>
      <c r="CI10" s="29">
        <v>2</v>
      </c>
      <c r="CJ10" s="29">
        <v>1</v>
      </c>
      <c r="CK10" s="30">
        <v>0</v>
      </c>
      <c r="CL10" s="30">
        <v>0</v>
      </c>
      <c r="CM10" s="30">
        <v>0</v>
      </c>
      <c r="CN10"/>
      <c r="CO10" s="44" t="s">
        <v>69</v>
      </c>
      <c r="CP10" s="44" t="s">
        <v>69</v>
      </c>
    </row>
    <row r="11" spans="1:94" x14ac:dyDescent="0.25">
      <c r="A11" s="33">
        <v>9</v>
      </c>
      <c r="B11" s="29">
        <v>3</v>
      </c>
      <c r="C11" s="29">
        <v>2</v>
      </c>
      <c r="D11" s="48">
        <v>1.75</v>
      </c>
      <c r="E11" s="29">
        <v>2</v>
      </c>
      <c r="F11" s="29">
        <v>1</v>
      </c>
      <c r="G11" s="29">
        <v>1</v>
      </c>
      <c r="H11" s="29">
        <v>1</v>
      </c>
      <c r="I11" s="29">
        <v>2</v>
      </c>
      <c r="J11" s="48">
        <v>1.25</v>
      </c>
      <c r="K11" s="29">
        <v>0</v>
      </c>
      <c r="L11" s="29">
        <v>1</v>
      </c>
      <c r="M11" s="29">
        <v>1</v>
      </c>
      <c r="N11" s="30">
        <v>0</v>
      </c>
      <c r="O11" s="30">
        <v>1</v>
      </c>
      <c r="P11" s="30">
        <v>1</v>
      </c>
      <c r="Q11" s="29">
        <v>2</v>
      </c>
      <c r="R11" s="29">
        <v>2</v>
      </c>
      <c r="S11" s="48">
        <v>1.5</v>
      </c>
      <c r="T11" s="29">
        <v>2</v>
      </c>
      <c r="U11" s="29">
        <v>1</v>
      </c>
      <c r="V11" s="29">
        <v>1</v>
      </c>
      <c r="W11" s="29">
        <v>1</v>
      </c>
      <c r="X11" s="29">
        <v>2</v>
      </c>
      <c r="Y11" s="48">
        <v>1.25</v>
      </c>
      <c r="Z11" s="29">
        <v>2</v>
      </c>
      <c r="AA11" s="29">
        <v>1</v>
      </c>
      <c r="AB11" s="29">
        <v>1</v>
      </c>
      <c r="AC11" s="30">
        <v>0</v>
      </c>
      <c r="AD11" s="30">
        <v>0</v>
      </c>
      <c r="AE11" s="30">
        <v>1</v>
      </c>
      <c r="AF11" s="29">
        <v>2</v>
      </c>
      <c r="AG11" s="29">
        <v>2</v>
      </c>
      <c r="AH11" s="48">
        <v>1.5</v>
      </c>
      <c r="AI11" s="29">
        <v>2</v>
      </c>
      <c r="AJ11" s="29">
        <v>1</v>
      </c>
      <c r="AK11" s="29">
        <v>1</v>
      </c>
      <c r="AL11" s="29">
        <v>1</v>
      </c>
      <c r="AM11" s="29">
        <v>1</v>
      </c>
      <c r="AN11" s="48">
        <v>1</v>
      </c>
      <c r="AO11" s="29">
        <v>2</v>
      </c>
      <c r="AP11" s="29">
        <v>1</v>
      </c>
      <c r="AQ11" s="29">
        <v>1</v>
      </c>
      <c r="AR11" s="30">
        <v>0</v>
      </c>
      <c r="AS11" s="30">
        <v>0</v>
      </c>
      <c r="AT11" s="30">
        <v>2</v>
      </c>
      <c r="AU11" s="29">
        <v>3</v>
      </c>
      <c r="AV11" s="29">
        <v>2</v>
      </c>
      <c r="AW11" s="48">
        <v>1.75</v>
      </c>
      <c r="AX11" s="29">
        <v>2</v>
      </c>
      <c r="AY11" s="29">
        <v>1</v>
      </c>
      <c r="AZ11" s="29">
        <v>1</v>
      </c>
      <c r="BA11" s="29">
        <v>1</v>
      </c>
      <c r="BB11" s="29">
        <v>2</v>
      </c>
      <c r="BC11" s="48">
        <v>1.25</v>
      </c>
      <c r="BD11" s="29">
        <v>2</v>
      </c>
      <c r="BE11" s="29">
        <v>1</v>
      </c>
      <c r="BF11" s="29">
        <v>1</v>
      </c>
      <c r="BG11" s="30">
        <v>0</v>
      </c>
      <c r="BH11" s="30">
        <v>1</v>
      </c>
      <c r="BI11" s="30">
        <v>1</v>
      </c>
      <c r="BJ11" s="29">
        <v>2</v>
      </c>
      <c r="BK11" s="29">
        <v>2</v>
      </c>
      <c r="BL11" s="48">
        <v>1.5</v>
      </c>
      <c r="BM11" s="29">
        <v>2</v>
      </c>
      <c r="BN11" s="29">
        <v>1</v>
      </c>
      <c r="BO11" s="29">
        <v>1</v>
      </c>
      <c r="BP11" s="29">
        <v>1</v>
      </c>
      <c r="BQ11" s="29">
        <v>2</v>
      </c>
      <c r="BR11" s="48">
        <v>1.25</v>
      </c>
      <c r="BS11" s="29">
        <v>2</v>
      </c>
      <c r="BT11" s="29">
        <v>1</v>
      </c>
      <c r="BU11" s="29">
        <v>1</v>
      </c>
      <c r="BV11" s="30">
        <v>0</v>
      </c>
      <c r="BW11" s="30">
        <v>0</v>
      </c>
      <c r="BX11" s="30">
        <v>1</v>
      </c>
      <c r="BY11" s="29">
        <v>2</v>
      </c>
      <c r="BZ11" s="29">
        <v>2</v>
      </c>
      <c r="CA11" s="48">
        <v>1.5</v>
      </c>
      <c r="CB11" s="29">
        <v>2</v>
      </c>
      <c r="CC11" s="29">
        <v>1</v>
      </c>
      <c r="CD11" s="29">
        <v>1</v>
      </c>
      <c r="CE11" s="29">
        <v>1</v>
      </c>
      <c r="CF11" s="29">
        <v>1</v>
      </c>
      <c r="CG11" s="48">
        <v>1</v>
      </c>
      <c r="CH11" s="29">
        <v>2</v>
      </c>
      <c r="CI11" s="29">
        <v>1</v>
      </c>
      <c r="CJ11" s="29">
        <v>1</v>
      </c>
      <c r="CK11" s="30">
        <v>0</v>
      </c>
      <c r="CL11" s="30">
        <v>0</v>
      </c>
      <c r="CM11" s="30">
        <v>1</v>
      </c>
      <c r="CN11"/>
      <c r="CO11" s="43" t="s">
        <v>69</v>
      </c>
      <c r="CP11" s="44" t="s">
        <v>72</v>
      </c>
    </row>
    <row r="12" spans="1:94" x14ac:dyDescent="0.25">
      <c r="A12" s="33">
        <v>10</v>
      </c>
      <c r="B12" s="29">
        <v>3</v>
      </c>
      <c r="C12" s="29">
        <v>3</v>
      </c>
      <c r="D12" s="48">
        <v>2</v>
      </c>
      <c r="E12" s="29">
        <v>3</v>
      </c>
      <c r="F12" s="29">
        <v>3</v>
      </c>
      <c r="G12" s="29">
        <v>1</v>
      </c>
      <c r="H12" s="29">
        <v>2</v>
      </c>
      <c r="I12" s="29">
        <v>2</v>
      </c>
      <c r="J12" s="48">
        <v>1.25</v>
      </c>
      <c r="K12" s="29">
        <v>2</v>
      </c>
      <c r="L12" s="29">
        <v>1</v>
      </c>
      <c r="M12" s="29">
        <v>1</v>
      </c>
      <c r="N12" s="30">
        <v>0</v>
      </c>
      <c r="O12" s="30">
        <v>0</v>
      </c>
      <c r="P12" s="30">
        <v>0</v>
      </c>
      <c r="Q12" s="29">
        <v>2</v>
      </c>
      <c r="R12" s="29">
        <v>2</v>
      </c>
      <c r="S12" s="48">
        <v>1.5</v>
      </c>
      <c r="T12" s="29">
        <v>2</v>
      </c>
      <c r="U12" s="29">
        <v>2</v>
      </c>
      <c r="V12" s="29">
        <v>1</v>
      </c>
      <c r="W12" s="29">
        <v>2</v>
      </c>
      <c r="X12" s="29">
        <v>2</v>
      </c>
      <c r="Y12" s="48">
        <v>1.25</v>
      </c>
      <c r="Z12" s="29">
        <v>2</v>
      </c>
      <c r="AA12" s="29">
        <v>1</v>
      </c>
      <c r="AB12" s="29">
        <v>0</v>
      </c>
      <c r="AC12" s="30">
        <v>0</v>
      </c>
      <c r="AD12" s="30">
        <v>0</v>
      </c>
      <c r="AE12" s="30">
        <v>0</v>
      </c>
      <c r="AF12" s="29">
        <v>2</v>
      </c>
      <c r="AG12" s="29">
        <v>2</v>
      </c>
      <c r="AH12" s="48">
        <v>1.5</v>
      </c>
      <c r="AI12" s="29">
        <v>2</v>
      </c>
      <c r="AJ12" s="29">
        <v>2</v>
      </c>
      <c r="AK12" s="29">
        <v>1</v>
      </c>
      <c r="AL12" s="29">
        <v>2</v>
      </c>
      <c r="AM12" s="29">
        <v>2</v>
      </c>
      <c r="AN12" s="48">
        <v>1.25</v>
      </c>
      <c r="AO12" s="29">
        <v>2</v>
      </c>
      <c r="AP12" s="29">
        <v>1</v>
      </c>
      <c r="AQ12" s="29">
        <v>0</v>
      </c>
      <c r="AR12" s="30">
        <v>0</v>
      </c>
      <c r="AS12" s="30">
        <v>0</v>
      </c>
      <c r="AT12" s="30">
        <v>1</v>
      </c>
      <c r="AU12" s="29">
        <v>3</v>
      </c>
      <c r="AV12" s="29">
        <v>3</v>
      </c>
      <c r="AW12" s="48">
        <v>2</v>
      </c>
      <c r="AX12" s="29">
        <v>3</v>
      </c>
      <c r="AY12" s="29">
        <v>3</v>
      </c>
      <c r="AZ12" s="29">
        <v>1</v>
      </c>
      <c r="BA12" s="29">
        <v>2</v>
      </c>
      <c r="BB12" s="29">
        <v>2</v>
      </c>
      <c r="BC12" s="48">
        <v>1.25</v>
      </c>
      <c r="BD12" s="29">
        <v>2</v>
      </c>
      <c r="BE12" s="29">
        <v>1</v>
      </c>
      <c r="BF12" s="29">
        <v>1</v>
      </c>
      <c r="BG12" s="30">
        <v>0</v>
      </c>
      <c r="BH12" s="30">
        <v>0</v>
      </c>
      <c r="BI12" s="30">
        <v>0</v>
      </c>
      <c r="BJ12" s="29">
        <v>2</v>
      </c>
      <c r="BK12" s="29">
        <v>2</v>
      </c>
      <c r="BL12" s="48">
        <v>1.5</v>
      </c>
      <c r="BM12" s="29">
        <v>2</v>
      </c>
      <c r="BN12" s="29">
        <v>2</v>
      </c>
      <c r="BO12" s="29">
        <v>1</v>
      </c>
      <c r="BP12" s="29">
        <v>2</v>
      </c>
      <c r="BQ12" s="29">
        <v>2</v>
      </c>
      <c r="BR12" s="48">
        <v>1.25</v>
      </c>
      <c r="BS12" s="29">
        <v>2</v>
      </c>
      <c r="BT12" s="29">
        <v>1</v>
      </c>
      <c r="BU12" s="29">
        <v>1</v>
      </c>
      <c r="BV12" s="30">
        <v>0</v>
      </c>
      <c r="BW12" s="30">
        <v>0</v>
      </c>
      <c r="BX12" s="30">
        <v>0</v>
      </c>
      <c r="BY12" s="29">
        <v>2</v>
      </c>
      <c r="BZ12" s="29">
        <v>2</v>
      </c>
      <c r="CA12" s="48">
        <v>1.5</v>
      </c>
      <c r="CB12" s="29">
        <v>2</v>
      </c>
      <c r="CC12" s="29">
        <v>2</v>
      </c>
      <c r="CD12" s="29">
        <v>1</v>
      </c>
      <c r="CE12" s="29">
        <v>2</v>
      </c>
      <c r="CF12" s="29">
        <v>2</v>
      </c>
      <c r="CG12" s="48">
        <v>1.25</v>
      </c>
      <c r="CH12" s="29">
        <v>2</v>
      </c>
      <c r="CI12" s="29">
        <v>1</v>
      </c>
      <c r="CJ12" s="29">
        <v>0</v>
      </c>
      <c r="CK12" s="30">
        <v>0</v>
      </c>
      <c r="CL12" s="30">
        <v>0</v>
      </c>
      <c r="CM12" s="30">
        <v>2</v>
      </c>
      <c r="CN12"/>
      <c r="CO12" s="43">
        <v>0</v>
      </c>
      <c r="CP12" s="44" t="s">
        <v>73</v>
      </c>
    </row>
    <row r="13" spans="1:94" x14ac:dyDescent="0.25">
      <c r="A13" s="33">
        <v>11</v>
      </c>
      <c r="B13" s="29">
        <v>2</v>
      </c>
      <c r="C13" s="29">
        <v>2</v>
      </c>
      <c r="D13" s="48">
        <v>1.5</v>
      </c>
      <c r="E13" s="29">
        <v>2</v>
      </c>
      <c r="F13" s="29">
        <v>2</v>
      </c>
      <c r="G13" s="29">
        <v>0</v>
      </c>
      <c r="H13" s="29">
        <v>1</v>
      </c>
      <c r="I13" s="29">
        <v>1</v>
      </c>
      <c r="J13" s="48">
        <v>1</v>
      </c>
      <c r="K13" s="29">
        <v>2</v>
      </c>
      <c r="L13" s="29">
        <v>1</v>
      </c>
      <c r="M13" s="29">
        <v>1</v>
      </c>
      <c r="N13" s="30">
        <v>0</v>
      </c>
      <c r="O13" s="30">
        <v>0</v>
      </c>
      <c r="P13" s="30">
        <v>0</v>
      </c>
      <c r="Q13" s="29">
        <v>2</v>
      </c>
      <c r="R13" s="29">
        <v>2</v>
      </c>
      <c r="S13" s="48">
        <v>1.5</v>
      </c>
      <c r="T13" s="29">
        <v>2</v>
      </c>
      <c r="U13" s="29">
        <v>2</v>
      </c>
      <c r="V13" s="29">
        <v>0</v>
      </c>
      <c r="W13" s="29">
        <v>1</v>
      </c>
      <c r="X13" s="29">
        <v>1</v>
      </c>
      <c r="Y13" s="48">
        <v>1</v>
      </c>
      <c r="Z13" s="29">
        <v>2</v>
      </c>
      <c r="AA13" s="29">
        <v>1</v>
      </c>
      <c r="AB13" s="29">
        <v>1</v>
      </c>
      <c r="AC13" s="30">
        <v>0</v>
      </c>
      <c r="AD13" s="30">
        <v>0</v>
      </c>
      <c r="AE13" s="30">
        <v>0</v>
      </c>
      <c r="AF13" s="29">
        <v>2</v>
      </c>
      <c r="AG13" s="29">
        <v>2</v>
      </c>
      <c r="AH13" s="48">
        <v>1.5</v>
      </c>
      <c r="AI13" s="29">
        <v>2</v>
      </c>
      <c r="AJ13" s="29">
        <v>2</v>
      </c>
      <c r="AK13" s="29">
        <v>0</v>
      </c>
      <c r="AL13" s="29">
        <v>1</v>
      </c>
      <c r="AM13" s="29">
        <v>1</v>
      </c>
      <c r="AN13" s="48">
        <v>1</v>
      </c>
      <c r="AO13" s="29">
        <v>2</v>
      </c>
      <c r="AP13" s="29">
        <v>1</v>
      </c>
      <c r="AQ13" s="29">
        <v>1</v>
      </c>
      <c r="AR13" s="30">
        <v>0</v>
      </c>
      <c r="AS13" s="30">
        <v>0</v>
      </c>
      <c r="AT13" s="30">
        <v>1</v>
      </c>
      <c r="AU13" s="29">
        <v>2</v>
      </c>
      <c r="AV13" s="29">
        <v>2</v>
      </c>
      <c r="AW13" s="48">
        <v>1.5</v>
      </c>
      <c r="AX13" s="29">
        <v>2</v>
      </c>
      <c r="AY13" s="29">
        <v>2</v>
      </c>
      <c r="AZ13" s="29">
        <v>0</v>
      </c>
      <c r="BA13" s="29">
        <v>1</v>
      </c>
      <c r="BB13" s="29">
        <v>1</v>
      </c>
      <c r="BC13" s="48">
        <v>1</v>
      </c>
      <c r="BD13" s="29">
        <v>2</v>
      </c>
      <c r="BE13" s="29">
        <v>1</v>
      </c>
      <c r="BF13" s="29">
        <v>0</v>
      </c>
      <c r="BG13" s="30">
        <v>0</v>
      </c>
      <c r="BH13" s="30">
        <v>0</v>
      </c>
      <c r="BI13" s="30">
        <v>0</v>
      </c>
      <c r="BJ13" s="29">
        <v>2</v>
      </c>
      <c r="BK13" s="29">
        <v>2</v>
      </c>
      <c r="BL13" s="48">
        <v>1.5</v>
      </c>
      <c r="BM13" s="29">
        <v>2</v>
      </c>
      <c r="BN13" s="29">
        <v>2</v>
      </c>
      <c r="BO13" s="29">
        <v>0</v>
      </c>
      <c r="BP13" s="29">
        <v>1</v>
      </c>
      <c r="BQ13" s="29">
        <v>1</v>
      </c>
      <c r="BR13" s="48">
        <v>1</v>
      </c>
      <c r="BS13" s="29">
        <v>2</v>
      </c>
      <c r="BT13" s="29">
        <v>1</v>
      </c>
      <c r="BU13" s="29">
        <v>0</v>
      </c>
      <c r="BV13" s="30">
        <v>0</v>
      </c>
      <c r="BW13" s="30">
        <v>0</v>
      </c>
      <c r="BX13" s="30">
        <v>0</v>
      </c>
      <c r="BY13" s="29">
        <v>2</v>
      </c>
      <c r="BZ13" s="29">
        <v>2</v>
      </c>
      <c r="CA13" s="48">
        <v>1.5</v>
      </c>
      <c r="CB13" s="29">
        <v>2</v>
      </c>
      <c r="CC13" s="29">
        <v>2</v>
      </c>
      <c r="CD13" s="29">
        <v>0</v>
      </c>
      <c r="CE13" s="29">
        <v>1</v>
      </c>
      <c r="CF13" s="29">
        <v>2</v>
      </c>
      <c r="CG13" s="48">
        <v>1.25</v>
      </c>
      <c r="CH13" s="29">
        <v>3</v>
      </c>
      <c r="CI13" s="29">
        <v>3</v>
      </c>
      <c r="CJ13" s="29">
        <v>0</v>
      </c>
      <c r="CK13" s="30">
        <v>0</v>
      </c>
      <c r="CL13" s="30">
        <v>0</v>
      </c>
      <c r="CM13" s="30">
        <v>1</v>
      </c>
      <c r="CN13"/>
      <c r="CO13" s="43">
        <v>0</v>
      </c>
      <c r="CP13" s="44" t="s">
        <v>73</v>
      </c>
    </row>
    <row r="14" spans="1:94" x14ac:dyDescent="0.25">
      <c r="A14" s="33">
        <v>12</v>
      </c>
      <c r="B14" s="29">
        <v>3</v>
      </c>
      <c r="C14" s="29">
        <v>3</v>
      </c>
      <c r="D14" s="48">
        <v>2</v>
      </c>
      <c r="E14" s="29">
        <v>3</v>
      </c>
      <c r="F14" s="29">
        <v>3</v>
      </c>
      <c r="G14" s="29">
        <v>1</v>
      </c>
      <c r="H14" s="29">
        <v>1</v>
      </c>
      <c r="I14" s="29">
        <v>2</v>
      </c>
      <c r="J14" s="48">
        <v>1.25</v>
      </c>
      <c r="K14" s="29">
        <v>2</v>
      </c>
      <c r="L14" s="29">
        <v>1</v>
      </c>
      <c r="M14" s="29">
        <v>2</v>
      </c>
      <c r="N14" s="30">
        <v>0</v>
      </c>
      <c r="O14" s="30">
        <v>0</v>
      </c>
      <c r="P14" s="30">
        <v>0</v>
      </c>
      <c r="Q14" s="29">
        <v>2</v>
      </c>
      <c r="R14" s="29">
        <v>1</v>
      </c>
      <c r="S14" s="48">
        <v>1.25</v>
      </c>
      <c r="T14" s="29">
        <v>1</v>
      </c>
      <c r="U14" s="29">
        <v>1</v>
      </c>
      <c r="V14" s="29">
        <v>1</v>
      </c>
      <c r="W14" s="29">
        <v>1</v>
      </c>
      <c r="X14" s="29">
        <v>1</v>
      </c>
      <c r="Y14" s="48">
        <v>1</v>
      </c>
      <c r="Z14" s="29">
        <v>2</v>
      </c>
      <c r="AA14" s="29">
        <v>1</v>
      </c>
      <c r="AB14" s="29">
        <v>1</v>
      </c>
      <c r="AC14" s="30">
        <v>0</v>
      </c>
      <c r="AD14" s="30">
        <v>0</v>
      </c>
      <c r="AE14" s="30">
        <v>1</v>
      </c>
      <c r="AF14" s="29">
        <v>2</v>
      </c>
      <c r="AG14" s="29">
        <v>1</v>
      </c>
      <c r="AH14" s="48">
        <v>1.25</v>
      </c>
      <c r="AI14" s="29">
        <v>1</v>
      </c>
      <c r="AJ14" s="29">
        <v>1</v>
      </c>
      <c r="AK14" s="29">
        <v>1</v>
      </c>
      <c r="AL14" s="29">
        <v>2</v>
      </c>
      <c r="AM14" s="29">
        <v>1</v>
      </c>
      <c r="AN14" s="48">
        <v>1</v>
      </c>
      <c r="AO14" s="29">
        <v>2</v>
      </c>
      <c r="AP14" s="29">
        <v>1</v>
      </c>
      <c r="AQ14" s="29">
        <v>1</v>
      </c>
      <c r="AR14" s="30">
        <v>0</v>
      </c>
      <c r="AS14" s="30">
        <v>0</v>
      </c>
      <c r="AT14" s="30">
        <v>2</v>
      </c>
      <c r="AU14" s="29">
        <v>3</v>
      </c>
      <c r="AV14" s="29">
        <v>3</v>
      </c>
      <c r="AW14" s="48">
        <v>2</v>
      </c>
      <c r="AX14" s="29">
        <v>3</v>
      </c>
      <c r="AY14" s="29">
        <v>3</v>
      </c>
      <c r="AZ14" s="29">
        <v>0</v>
      </c>
      <c r="BA14" s="29">
        <v>0</v>
      </c>
      <c r="BB14" s="29">
        <v>2</v>
      </c>
      <c r="BC14" s="48">
        <v>1.25</v>
      </c>
      <c r="BD14" s="29">
        <v>2</v>
      </c>
      <c r="BE14" s="29">
        <v>1</v>
      </c>
      <c r="BF14" s="29">
        <v>3</v>
      </c>
      <c r="BG14" s="30">
        <v>0</v>
      </c>
      <c r="BH14" s="30">
        <v>0</v>
      </c>
      <c r="BI14" s="30">
        <v>0</v>
      </c>
      <c r="BJ14" s="29">
        <v>2</v>
      </c>
      <c r="BK14" s="29">
        <v>1</v>
      </c>
      <c r="BL14" s="48">
        <v>1.25</v>
      </c>
      <c r="BM14" s="29">
        <v>1</v>
      </c>
      <c r="BN14" s="29">
        <v>1</v>
      </c>
      <c r="BO14" s="29">
        <v>0</v>
      </c>
      <c r="BP14" s="29">
        <v>0</v>
      </c>
      <c r="BQ14" s="29">
        <v>1</v>
      </c>
      <c r="BR14" s="48">
        <v>1</v>
      </c>
      <c r="BS14" s="29">
        <v>2</v>
      </c>
      <c r="BT14" s="29">
        <v>1</v>
      </c>
      <c r="BU14" s="29">
        <v>3</v>
      </c>
      <c r="BV14" s="30">
        <v>0</v>
      </c>
      <c r="BW14" s="30">
        <v>0</v>
      </c>
      <c r="BX14" s="30">
        <v>0</v>
      </c>
      <c r="BY14" s="29">
        <v>2</v>
      </c>
      <c r="BZ14" s="29">
        <v>1</v>
      </c>
      <c r="CA14" s="48">
        <v>1.25</v>
      </c>
      <c r="CB14" s="29">
        <v>1</v>
      </c>
      <c r="CC14" s="29">
        <v>1</v>
      </c>
      <c r="CD14" s="29">
        <v>1</v>
      </c>
      <c r="CE14" s="29">
        <v>2</v>
      </c>
      <c r="CF14" s="29">
        <v>1</v>
      </c>
      <c r="CG14" s="48">
        <v>1</v>
      </c>
      <c r="CH14" s="29">
        <v>2</v>
      </c>
      <c r="CI14" s="29">
        <v>1</v>
      </c>
      <c r="CJ14" s="29">
        <v>0</v>
      </c>
      <c r="CK14" s="30">
        <v>0</v>
      </c>
      <c r="CL14" s="30">
        <v>0</v>
      </c>
      <c r="CM14" s="30">
        <v>2</v>
      </c>
      <c r="CN14"/>
      <c r="CO14" s="43">
        <v>0</v>
      </c>
      <c r="CP14" s="44" t="s">
        <v>70</v>
      </c>
    </row>
    <row r="15" spans="1:94" x14ac:dyDescent="0.25">
      <c r="A15" s="33">
        <v>13</v>
      </c>
      <c r="B15" s="29">
        <v>2</v>
      </c>
      <c r="C15" s="29">
        <v>2</v>
      </c>
      <c r="D15" s="48">
        <v>1.5</v>
      </c>
      <c r="E15" s="29">
        <v>2</v>
      </c>
      <c r="F15" s="29">
        <v>2</v>
      </c>
      <c r="G15" s="29">
        <v>2</v>
      </c>
      <c r="H15" s="29">
        <v>2</v>
      </c>
      <c r="I15" s="29">
        <v>2</v>
      </c>
      <c r="J15" s="48">
        <v>1.25</v>
      </c>
      <c r="K15" s="29">
        <v>1</v>
      </c>
      <c r="L15" s="29">
        <v>1</v>
      </c>
      <c r="M15" s="29">
        <v>0</v>
      </c>
      <c r="N15" s="30">
        <v>0</v>
      </c>
      <c r="O15" s="30">
        <v>2</v>
      </c>
      <c r="P15" s="30">
        <v>1</v>
      </c>
      <c r="Q15" s="29">
        <v>3</v>
      </c>
      <c r="R15" s="29">
        <v>2</v>
      </c>
      <c r="S15" s="48">
        <v>1.75</v>
      </c>
      <c r="T15" s="29">
        <v>2</v>
      </c>
      <c r="U15" s="29">
        <v>2</v>
      </c>
      <c r="V15" s="29">
        <v>2</v>
      </c>
      <c r="W15" s="29">
        <v>2</v>
      </c>
      <c r="X15" s="29">
        <v>2</v>
      </c>
      <c r="Y15" s="48">
        <v>1.25</v>
      </c>
      <c r="Z15" s="29">
        <v>2</v>
      </c>
      <c r="AA15" s="29">
        <v>2</v>
      </c>
      <c r="AB15" s="29">
        <v>1</v>
      </c>
      <c r="AC15" s="30">
        <v>0</v>
      </c>
      <c r="AD15" s="30">
        <v>0</v>
      </c>
      <c r="AE15" s="30">
        <v>1</v>
      </c>
      <c r="AF15" s="29">
        <v>3</v>
      </c>
      <c r="AG15" s="29">
        <v>2</v>
      </c>
      <c r="AH15" s="48">
        <v>1.75</v>
      </c>
      <c r="AI15" s="29">
        <v>1</v>
      </c>
      <c r="AJ15" s="29">
        <v>1</v>
      </c>
      <c r="AK15" s="29">
        <v>2</v>
      </c>
      <c r="AL15" s="29">
        <v>2</v>
      </c>
      <c r="AM15" s="29">
        <v>2</v>
      </c>
      <c r="AN15" s="48">
        <v>1.25</v>
      </c>
      <c r="AO15" s="29">
        <v>1</v>
      </c>
      <c r="AP15" s="29">
        <v>1</v>
      </c>
      <c r="AQ15" s="29">
        <v>0</v>
      </c>
      <c r="AR15" s="30">
        <v>0</v>
      </c>
      <c r="AS15" s="30">
        <v>0</v>
      </c>
      <c r="AT15" s="30">
        <v>1</v>
      </c>
      <c r="AU15" s="29">
        <v>2</v>
      </c>
      <c r="AV15" s="29">
        <v>2</v>
      </c>
      <c r="AW15" s="48">
        <v>1.5</v>
      </c>
      <c r="AX15" s="29">
        <v>2</v>
      </c>
      <c r="AY15" s="29">
        <v>2</v>
      </c>
      <c r="AZ15" s="29">
        <v>2</v>
      </c>
      <c r="BA15" s="29">
        <v>2</v>
      </c>
      <c r="BB15" s="29">
        <v>2</v>
      </c>
      <c r="BC15" s="48">
        <v>1.25</v>
      </c>
      <c r="BD15" s="29">
        <v>2</v>
      </c>
      <c r="BE15" s="29">
        <v>2</v>
      </c>
      <c r="BF15" s="29">
        <v>0</v>
      </c>
      <c r="BG15" s="30">
        <v>0</v>
      </c>
      <c r="BH15" s="30">
        <v>1</v>
      </c>
      <c r="BI15" s="30">
        <v>1</v>
      </c>
      <c r="BJ15" s="29">
        <v>3</v>
      </c>
      <c r="BK15" s="29">
        <v>2</v>
      </c>
      <c r="BL15" s="48">
        <v>1.75</v>
      </c>
      <c r="BM15" s="29">
        <v>2</v>
      </c>
      <c r="BN15" s="29">
        <v>2</v>
      </c>
      <c r="BO15" s="29">
        <v>2</v>
      </c>
      <c r="BP15" s="29">
        <v>2</v>
      </c>
      <c r="BQ15" s="29">
        <v>2</v>
      </c>
      <c r="BR15" s="48">
        <v>1.25</v>
      </c>
      <c r="BS15" s="29">
        <v>2</v>
      </c>
      <c r="BT15" s="29">
        <v>2</v>
      </c>
      <c r="BU15" s="29">
        <v>1</v>
      </c>
      <c r="BV15" s="30">
        <v>0</v>
      </c>
      <c r="BW15" s="30">
        <v>0</v>
      </c>
      <c r="BX15" s="30">
        <v>1</v>
      </c>
      <c r="BY15" s="29">
        <v>3</v>
      </c>
      <c r="BZ15" s="29">
        <v>2</v>
      </c>
      <c r="CA15" s="48">
        <v>1.75</v>
      </c>
      <c r="CB15" s="29">
        <v>1</v>
      </c>
      <c r="CC15" s="29">
        <v>1</v>
      </c>
      <c r="CD15" s="29">
        <v>2</v>
      </c>
      <c r="CE15" s="29">
        <v>2</v>
      </c>
      <c r="CF15" s="29">
        <v>2</v>
      </c>
      <c r="CG15" s="48">
        <v>1.25</v>
      </c>
      <c r="CH15" s="29">
        <v>1</v>
      </c>
      <c r="CI15" s="29">
        <v>1</v>
      </c>
      <c r="CJ15" s="29">
        <v>0</v>
      </c>
      <c r="CK15" s="30">
        <v>0</v>
      </c>
      <c r="CL15" s="30">
        <v>0</v>
      </c>
      <c r="CM15" s="30">
        <v>1</v>
      </c>
      <c r="CN15"/>
      <c r="CO15" s="44" t="s">
        <v>69</v>
      </c>
      <c r="CP15" s="44" t="s">
        <v>72</v>
      </c>
    </row>
    <row r="16" spans="1:94" x14ac:dyDescent="0.25">
      <c r="A16" s="33">
        <v>14</v>
      </c>
      <c r="B16" s="29">
        <v>2</v>
      </c>
      <c r="C16" s="29">
        <v>1</v>
      </c>
      <c r="D16" s="48">
        <v>1.25</v>
      </c>
      <c r="E16" s="29">
        <v>2</v>
      </c>
      <c r="F16" s="29">
        <v>2</v>
      </c>
      <c r="G16" s="29">
        <v>1</v>
      </c>
      <c r="H16" s="29">
        <v>2</v>
      </c>
      <c r="I16" s="29">
        <v>1</v>
      </c>
      <c r="J16" s="48">
        <v>1</v>
      </c>
      <c r="K16" s="29">
        <v>2</v>
      </c>
      <c r="L16" s="29">
        <v>2</v>
      </c>
      <c r="M16" s="29">
        <v>0</v>
      </c>
      <c r="N16" s="30">
        <v>0</v>
      </c>
      <c r="O16" s="30">
        <v>1</v>
      </c>
      <c r="P16" s="30">
        <v>2</v>
      </c>
      <c r="Q16" s="29">
        <v>2</v>
      </c>
      <c r="R16" s="29">
        <v>1</v>
      </c>
      <c r="S16" s="48">
        <v>1.25</v>
      </c>
      <c r="T16" s="29">
        <v>2</v>
      </c>
      <c r="U16" s="29">
        <v>2</v>
      </c>
      <c r="V16" s="29">
        <v>1</v>
      </c>
      <c r="W16" s="29">
        <v>2</v>
      </c>
      <c r="X16" s="29">
        <v>1</v>
      </c>
      <c r="Y16" s="48">
        <v>1</v>
      </c>
      <c r="Z16" s="29">
        <v>2</v>
      </c>
      <c r="AA16" s="29">
        <v>2</v>
      </c>
      <c r="AB16" s="29">
        <v>1</v>
      </c>
      <c r="AC16" s="30">
        <v>0</v>
      </c>
      <c r="AD16" s="30">
        <v>0</v>
      </c>
      <c r="AE16" s="30">
        <v>2</v>
      </c>
      <c r="AF16" s="29">
        <v>2</v>
      </c>
      <c r="AG16" s="29">
        <v>1</v>
      </c>
      <c r="AH16" s="48">
        <v>1.25</v>
      </c>
      <c r="AI16" s="29">
        <v>2</v>
      </c>
      <c r="AJ16" s="29">
        <v>2</v>
      </c>
      <c r="AK16" s="29">
        <v>1</v>
      </c>
      <c r="AL16" s="29">
        <v>2</v>
      </c>
      <c r="AM16" s="29">
        <v>2</v>
      </c>
      <c r="AN16" s="48">
        <v>1.25</v>
      </c>
      <c r="AO16" s="29">
        <v>2</v>
      </c>
      <c r="AP16" s="29">
        <v>2</v>
      </c>
      <c r="AQ16" s="29">
        <v>1</v>
      </c>
      <c r="AR16" s="30">
        <v>0</v>
      </c>
      <c r="AS16" s="30">
        <v>0</v>
      </c>
      <c r="AT16" s="30">
        <v>2</v>
      </c>
      <c r="AU16" s="29">
        <v>2</v>
      </c>
      <c r="AV16" s="29">
        <v>1</v>
      </c>
      <c r="AW16" s="48">
        <v>1.25</v>
      </c>
      <c r="AX16" s="29">
        <v>2</v>
      </c>
      <c r="AY16" s="29">
        <v>2</v>
      </c>
      <c r="AZ16" s="29">
        <v>1</v>
      </c>
      <c r="BA16" s="29">
        <v>2</v>
      </c>
      <c r="BB16" s="29">
        <v>1</v>
      </c>
      <c r="BC16" s="48">
        <v>1</v>
      </c>
      <c r="BD16" s="29">
        <v>2</v>
      </c>
      <c r="BE16" s="29">
        <v>2</v>
      </c>
      <c r="BF16" s="29">
        <v>1</v>
      </c>
      <c r="BG16" s="30">
        <v>0</v>
      </c>
      <c r="BH16" s="30">
        <v>0</v>
      </c>
      <c r="BI16" s="30">
        <v>2</v>
      </c>
      <c r="BJ16" s="29">
        <v>2</v>
      </c>
      <c r="BK16" s="29">
        <v>1</v>
      </c>
      <c r="BL16" s="48">
        <v>1.25</v>
      </c>
      <c r="BM16" s="29">
        <v>2</v>
      </c>
      <c r="BN16" s="29">
        <v>2</v>
      </c>
      <c r="BO16" s="29">
        <v>1</v>
      </c>
      <c r="BP16" s="29">
        <v>2</v>
      </c>
      <c r="BQ16" s="29">
        <v>1</v>
      </c>
      <c r="BR16" s="48">
        <v>1</v>
      </c>
      <c r="BS16" s="29">
        <v>2</v>
      </c>
      <c r="BT16" s="29">
        <v>2</v>
      </c>
      <c r="BU16" s="29">
        <v>1</v>
      </c>
      <c r="BV16" s="30">
        <v>0</v>
      </c>
      <c r="BW16" s="30">
        <v>0</v>
      </c>
      <c r="BX16" s="30">
        <v>2</v>
      </c>
      <c r="BY16" s="29">
        <v>2</v>
      </c>
      <c r="BZ16" s="29">
        <v>1</v>
      </c>
      <c r="CA16" s="48">
        <v>1.25</v>
      </c>
      <c r="CB16" s="29">
        <v>2</v>
      </c>
      <c r="CC16" s="29">
        <v>2</v>
      </c>
      <c r="CD16" s="29">
        <v>1</v>
      </c>
      <c r="CE16" s="29">
        <v>2</v>
      </c>
      <c r="CF16" s="29">
        <v>2</v>
      </c>
      <c r="CG16" s="48">
        <v>1.25</v>
      </c>
      <c r="CH16" s="29">
        <v>2</v>
      </c>
      <c r="CI16" s="29">
        <v>2</v>
      </c>
      <c r="CJ16" s="29">
        <v>1</v>
      </c>
      <c r="CK16" s="30">
        <v>0</v>
      </c>
      <c r="CL16" s="30">
        <v>0</v>
      </c>
      <c r="CM16" s="30">
        <v>2</v>
      </c>
      <c r="CN16"/>
      <c r="CO16" s="44" t="s">
        <v>69</v>
      </c>
      <c r="CP16" s="44" t="s">
        <v>74</v>
      </c>
    </row>
    <row r="17" spans="1:94" x14ac:dyDescent="0.25">
      <c r="A17" s="33">
        <v>15</v>
      </c>
      <c r="B17" s="29">
        <v>2</v>
      </c>
      <c r="C17" s="29">
        <v>1</v>
      </c>
      <c r="D17" s="48">
        <v>1.25</v>
      </c>
      <c r="E17" s="29">
        <v>2</v>
      </c>
      <c r="F17" s="29">
        <v>1</v>
      </c>
      <c r="G17" s="29">
        <v>1</v>
      </c>
      <c r="H17" s="29">
        <v>1</v>
      </c>
      <c r="I17" s="29">
        <v>2</v>
      </c>
      <c r="J17" s="48">
        <v>1.25</v>
      </c>
      <c r="K17" s="29">
        <v>2</v>
      </c>
      <c r="L17" s="29">
        <v>2</v>
      </c>
      <c r="M17" s="29">
        <v>1</v>
      </c>
      <c r="N17" s="30">
        <v>0</v>
      </c>
      <c r="O17" s="30">
        <v>1</v>
      </c>
      <c r="P17" s="30">
        <v>0</v>
      </c>
      <c r="Q17" s="29">
        <v>2</v>
      </c>
      <c r="R17" s="29">
        <v>1</v>
      </c>
      <c r="S17" s="48">
        <v>1.25</v>
      </c>
      <c r="T17" s="29">
        <v>2</v>
      </c>
      <c r="U17" s="29">
        <v>1</v>
      </c>
      <c r="V17" s="29">
        <v>1</v>
      </c>
      <c r="W17" s="29">
        <v>1</v>
      </c>
      <c r="X17" s="29">
        <v>1</v>
      </c>
      <c r="Y17" s="48">
        <v>1</v>
      </c>
      <c r="Z17" s="29">
        <v>1</v>
      </c>
      <c r="AA17" s="29">
        <v>1</v>
      </c>
      <c r="AB17" s="29">
        <v>0</v>
      </c>
      <c r="AC17" s="30">
        <v>0</v>
      </c>
      <c r="AD17" s="30">
        <v>0</v>
      </c>
      <c r="AE17" s="30">
        <v>0</v>
      </c>
      <c r="AF17" s="29">
        <v>2</v>
      </c>
      <c r="AG17" s="29">
        <v>1</v>
      </c>
      <c r="AH17" s="48">
        <v>1.25</v>
      </c>
      <c r="AI17" s="29">
        <v>2</v>
      </c>
      <c r="AJ17" s="29">
        <v>1</v>
      </c>
      <c r="AK17" s="29">
        <v>1</v>
      </c>
      <c r="AL17" s="29">
        <v>1</v>
      </c>
      <c r="AM17" s="29">
        <v>1</v>
      </c>
      <c r="AN17" s="48">
        <v>1</v>
      </c>
      <c r="AO17" s="29">
        <v>1</v>
      </c>
      <c r="AP17" s="29">
        <v>1</v>
      </c>
      <c r="AQ17" s="29">
        <v>1</v>
      </c>
      <c r="AR17" s="30">
        <v>0</v>
      </c>
      <c r="AS17" s="30">
        <v>0</v>
      </c>
      <c r="AT17" s="30">
        <v>0</v>
      </c>
      <c r="AU17" s="29">
        <v>2</v>
      </c>
      <c r="AV17" s="29">
        <v>1</v>
      </c>
      <c r="AW17" s="48">
        <v>1.25</v>
      </c>
      <c r="AX17" s="29">
        <v>2</v>
      </c>
      <c r="AY17" s="29">
        <v>1</v>
      </c>
      <c r="AZ17" s="29">
        <v>1</v>
      </c>
      <c r="BA17" s="29">
        <v>1</v>
      </c>
      <c r="BB17" s="29">
        <v>2</v>
      </c>
      <c r="BC17" s="48">
        <v>1.25</v>
      </c>
      <c r="BD17" s="29">
        <v>2</v>
      </c>
      <c r="BE17" s="29">
        <v>2</v>
      </c>
      <c r="BF17" s="29">
        <v>1</v>
      </c>
      <c r="BG17" s="30">
        <v>0</v>
      </c>
      <c r="BH17" s="30">
        <v>1</v>
      </c>
      <c r="BI17" s="30">
        <v>0</v>
      </c>
      <c r="BJ17" s="29">
        <v>2</v>
      </c>
      <c r="BK17" s="29">
        <v>1</v>
      </c>
      <c r="BL17" s="48">
        <v>1.25</v>
      </c>
      <c r="BM17" s="29">
        <v>2</v>
      </c>
      <c r="BN17" s="29">
        <v>1</v>
      </c>
      <c r="BO17" s="29">
        <v>1</v>
      </c>
      <c r="BP17" s="29">
        <v>1</v>
      </c>
      <c r="BQ17" s="29">
        <v>1</v>
      </c>
      <c r="BR17" s="48">
        <v>1</v>
      </c>
      <c r="BS17" s="29">
        <v>1</v>
      </c>
      <c r="BT17" s="29">
        <v>1</v>
      </c>
      <c r="BU17" s="29">
        <v>0</v>
      </c>
      <c r="BV17" s="30">
        <v>0</v>
      </c>
      <c r="BW17" s="30">
        <v>0</v>
      </c>
      <c r="BX17" s="30">
        <v>0</v>
      </c>
      <c r="BY17" s="29">
        <v>2</v>
      </c>
      <c r="BZ17" s="29">
        <v>1</v>
      </c>
      <c r="CA17" s="48">
        <v>1.25</v>
      </c>
      <c r="CB17" s="29">
        <v>2</v>
      </c>
      <c r="CC17" s="29">
        <v>1</v>
      </c>
      <c r="CD17" s="29">
        <v>1</v>
      </c>
      <c r="CE17" s="29">
        <v>1</v>
      </c>
      <c r="CF17" s="29">
        <v>1</v>
      </c>
      <c r="CG17" s="48">
        <v>1</v>
      </c>
      <c r="CH17" s="29">
        <v>1</v>
      </c>
      <c r="CI17" s="29">
        <v>1</v>
      </c>
      <c r="CJ17" s="29">
        <v>1</v>
      </c>
      <c r="CK17" s="30">
        <v>0</v>
      </c>
      <c r="CL17" s="30">
        <v>0</v>
      </c>
      <c r="CM17" s="30">
        <v>0</v>
      </c>
      <c r="CN17"/>
      <c r="CO17" s="44" t="s">
        <v>69</v>
      </c>
      <c r="CP17" s="44">
        <v>0</v>
      </c>
    </row>
    <row r="18" spans="1:94" x14ac:dyDescent="0.25">
      <c r="A18" s="33">
        <v>16</v>
      </c>
      <c r="B18" s="29">
        <v>3</v>
      </c>
      <c r="C18" s="29">
        <v>2</v>
      </c>
      <c r="D18" s="48">
        <v>1.75</v>
      </c>
      <c r="E18" s="29">
        <v>2</v>
      </c>
      <c r="F18" s="29">
        <v>2</v>
      </c>
      <c r="G18" s="29">
        <v>2</v>
      </c>
      <c r="H18" s="29">
        <v>1</v>
      </c>
      <c r="I18" s="29">
        <v>2</v>
      </c>
      <c r="J18" s="48">
        <v>1.25</v>
      </c>
      <c r="K18" s="29">
        <v>2</v>
      </c>
      <c r="L18" s="29">
        <v>2</v>
      </c>
      <c r="M18" s="29">
        <v>1</v>
      </c>
      <c r="N18" s="30">
        <v>0</v>
      </c>
      <c r="O18" s="30">
        <v>2</v>
      </c>
      <c r="P18" s="30">
        <v>1</v>
      </c>
      <c r="Q18" s="29">
        <v>3</v>
      </c>
      <c r="R18" s="29">
        <v>2</v>
      </c>
      <c r="S18" s="48">
        <v>1.75</v>
      </c>
      <c r="T18" s="29">
        <v>3</v>
      </c>
      <c r="U18" s="29">
        <v>3</v>
      </c>
      <c r="V18" s="29">
        <v>2</v>
      </c>
      <c r="W18" s="29">
        <v>1</v>
      </c>
      <c r="X18" s="29">
        <v>2</v>
      </c>
      <c r="Y18" s="48">
        <v>1.25</v>
      </c>
      <c r="Z18" s="29">
        <v>2</v>
      </c>
      <c r="AA18" s="29">
        <v>2</v>
      </c>
      <c r="AB18" s="29">
        <v>1</v>
      </c>
      <c r="AC18" s="30">
        <v>0</v>
      </c>
      <c r="AD18" s="30">
        <v>0</v>
      </c>
      <c r="AE18" s="30">
        <v>0</v>
      </c>
      <c r="AF18" s="29">
        <v>3</v>
      </c>
      <c r="AG18" s="29">
        <v>3</v>
      </c>
      <c r="AH18" s="48">
        <v>2</v>
      </c>
      <c r="AI18" s="29">
        <v>2</v>
      </c>
      <c r="AJ18" s="29">
        <v>2</v>
      </c>
      <c r="AK18" s="29">
        <v>2</v>
      </c>
      <c r="AL18" s="29">
        <v>1</v>
      </c>
      <c r="AM18" s="29">
        <v>2</v>
      </c>
      <c r="AN18" s="48">
        <v>1.25</v>
      </c>
      <c r="AO18" s="29">
        <v>2</v>
      </c>
      <c r="AP18" s="29">
        <v>2</v>
      </c>
      <c r="AQ18" s="29">
        <v>1</v>
      </c>
      <c r="AR18" s="30">
        <v>0</v>
      </c>
      <c r="AS18" s="30">
        <v>0</v>
      </c>
      <c r="AT18" s="30">
        <v>2</v>
      </c>
      <c r="AU18" s="29">
        <v>3</v>
      </c>
      <c r="AV18" s="29">
        <v>3</v>
      </c>
      <c r="AW18" s="48">
        <v>2</v>
      </c>
      <c r="AX18" s="29">
        <v>2</v>
      </c>
      <c r="AY18" s="29">
        <v>2</v>
      </c>
      <c r="AZ18" s="29">
        <v>2</v>
      </c>
      <c r="BA18" s="29">
        <v>1</v>
      </c>
      <c r="BB18" s="29">
        <v>2</v>
      </c>
      <c r="BC18" s="48">
        <v>1.25</v>
      </c>
      <c r="BD18" s="29">
        <v>2</v>
      </c>
      <c r="BE18" s="29">
        <v>2</v>
      </c>
      <c r="BF18" s="29">
        <v>1</v>
      </c>
      <c r="BG18" s="30">
        <v>0</v>
      </c>
      <c r="BH18" s="30">
        <v>2</v>
      </c>
      <c r="BI18" s="30">
        <v>1</v>
      </c>
      <c r="BJ18" s="29">
        <v>3</v>
      </c>
      <c r="BK18" s="29">
        <v>3</v>
      </c>
      <c r="BL18" s="48">
        <v>2</v>
      </c>
      <c r="BM18" s="29">
        <v>2</v>
      </c>
      <c r="BN18" s="29">
        <v>2</v>
      </c>
      <c r="BO18" s="29">
        <v>2</v>
      </c>
      <c r="BP18" s="29">
        <v>1</v>
      </c>
      <c r="BQ18" s="29">
        <v>2</v>
      </c>
      <c r="BR18" s="48">
        <v>1.25</v>
      </c>
      <c r="BS18" s="29">
        <v>2</v>
      </c>
      <c r="BT18" s="29">
        <v>2</v>
      </c>
      <c r="BU18" s="29">
        <v>1</v>
      </c>
      <c r="BV18" s="30">
        <v>0</v>
      </c>
      <c r="BW18" s="30">
        <v>0</v>
      </c>
      <c r="BX18" s="30">
        <v>1</v>
      </c>
      <c r="BY18" s="29">
        <v>3</v>
      </c>
      <c r="BZ18" s="29">
        <v>2</v>
      </c>
      <c r="CA18" s="48">
        <v>1.75</v>
      </c>
      <c r="CB18" s="29">
        <v>1</v>
      </c>
      <c r="CC18" s="29">
        <v>1</v>
      </c>
      <c r="CD18" s="29">
        <v>2</v>
      </c>
      <c r="CE18" s="29">
        <v>1</v>
      </c>
      <c r="CF18" s="29">
        <v>2</v>
      </c>
      <c r="CG18" s="48">
        <v>1.25</v>
      </c>
      <c r="CH18" s="29">
        <v>1</v>
      </c>
      <c r="CI18" s="29">
        <v>1</v>
      </c>
      <c r="CJ18" s="29">
        <v>0</v>
      </c>
      <c r="CK18" s="30">
        <v>0</v>
      </c>
      <c r="CL18" s="30">
        <v>0</v>
      </c>
      <c r="CM18" s="30">
        <v>1</v>
      </c>
      <c r="CN18"/>
      <c r="CO18" s="44" t="s">
        <v>71</v>
      </c>
      <c r="CP18" s="44" t="s">
        <v>72</v>
      </c>
    </row>
    <row r="19" spans="1:94" x14ac:dyDescent="0.25">
      <c r="A19" s="33">
        <v>17</v>
      </c>
      <c r="B19" s="29">
        <v>3</v>
      </c>
      <c r="C19" s="29">
        <v>2</v>
      </c>
      <c r="D19" s="48">
        <v>1.75</v>
      </c>
      <c r="E19" s="29">
        <v>2</v>
      </c>
      <c r="F19" s="29">
        <v>1</v>
      </c>
      <c r="G19" s="29">
        <v>1</v>
      </c>
      <c r="H19" s="29">
        <v>1</v>
      </c>
      <c r="I19" s="29">
        <v>1</v>
      </c>
      <c r="J19" s="48">
        <v>1</v>
      </c>
      <c r="K19" s="29">
        <v>2</v>
      </c>
      <c r="L19" s="29">
        <v>2</v>
      </c>
      <c r="M19" s="29">
        <v>1</v>
      </c>
      <c r="N19" s="30">
        <v>0</v>
      </c>
      <c r="O19" s="30">
        <v>1</v>
      </c>
      <c r="P19" s="30">
        <v>1</v>
      </c>
      <c r="Q19" s="29">
        <v>3</v>
      </c>
      <c r="R19" s="29">
        <v>2</v>
      </c>
      <c r="S19" s="48">
        <v>1.75</v>
      </c>
      <c r="T19" s="29">
        <v>2</v>
      </c>
      <c r="U19" s="29">
        <v>1</v>
      </c>
      <c r="V19" s="29">
        <v>1</v>
      </c>
      <c r="W19" s="29">
        <v>1</v>
      </c>
      <c r="X19" s="29">
        <v>1</v>
      </c>
      <c r="Y19" s="48">
        <v>1</v>
      </c>
      <c r="Z19" s="29">
        <v>2</v>
      </c>
      <c r="AA19" s="29">
        <v>2</v>
      </c>
      <c r="AB19" s="29">
        <v>0</v>
      </c>
      <c r="AC19" s="30">
        <v>0</v>
      </c>
      <c r="AD19" s="30">
        <v>0</v>
      </c>
      <c r="AE19" s="30">
        <v>1</v>
      </c>
      <c r="AF19" s="29">
        <v>3</v>
      </c>
      <c r="AG19" s="29">
        <v>2</v>
      </c>
      <c r="AH19" s="48">
        <v>1.75</v>
      </c>
      <c r="AI19" s="29">
        <v>2</v>
      </c>
      <c r="AJ19" s="29">
        <v>1</v>
      </c>
      <c r="AK19" s="29">
        <v>1</v>
      </c>
      <c r="AL19" s="29">
        <v>1</v>
      </c>
      <c r="AM19" s="29">
        <v>1</v>
      </c>
      <c r="AN19" s="48">
        <v>1</v>
      </c>
      <c r="AO19" s="29">
        <v>2</v>
      </c>
      <c r="AP19" s="29">
        <v>2</v>
      </c>
      <c r="AQ19" s="29">
        <v>1</v>
      </c>
      <c r="AR19" s="30">
        <v>0</v>
      </c>
      <c r="AS19" s="30">
        <v>0</v>
      </c>
      <c r="AT19" s="30">
        <v>1</v>
      </c>
      <c r="AU19" s="29">
        <v>3</v>
      </c>
      <c r="AV19" s="29">
        <v>2</v>
      </c>
      <c r="AW19" s="48">
        <v>1.75</v>
      </c>
      <c r="AX19" s="29">
        <v>2</v>
      </c>
      <c r="AY19" s="29">
        <v>1</v>
      </c>
      <c r="AZ19" s="29">
        <v>1</v>
      </c>
      <c r="BA19" s="29">
        <v>1</v>
      </c>
      <c r="BB19" s="29">
        <v>1</v>
      </c>
      <c r="BC19" s="48">
        <v>1</v>
      </c>
      <c r="BD19" s="29">
        <v>2</v>
      </c>
      <c r="BE19" s="29">
        <v>2</v>
      </c>
      <c r="BF19" s="29">
        <v>0</v>
      </c>
      <c r="BG19" s="30">
        <v>0</v>
      </c>
      <c r="BH19" s="30">
        <v>0</v>
      </c>
      <c r="BI19" s="30">
        <v>1</v>
      </c>
      <c r="BJ19" s="29">
        <v>3</v>
      </c>
      <c r="BK19" s="29">
        <v>2</v>
      </c>
      <c r="BL19" s="48">
        <v>1.75</v>
      </c>
      <c r="BM19" s="29">
        <v>2</v>
      </c>
      <c r="BN19" s="29">
        <v>1</v>
      </c>
      <c r="BO19" s="29">
        <v>1</v>
      </c>
      <c r="BP19" s="29">
        <v>1</v>
      </c>
      <c r="BQ19" s="29">
        <v>1</v>
      </c>
      <c r="BR19" s="48">
        <v>1</v>
      </c>
      <c r="BS19" s="29">
        <v>2</v>
      </c>
      <c r="BT19" s="29">
        <v>2</v>
      </c>
      <c r="BU19" s="29">
        <v>0</v>
      </c>
      <c r="BV19" s="30">
        <v>0</v>
      </c>
      <c r="BW19" s="30">
        <v>0</v>
      </c>
      <c r="BX19" s="30">
        <v>1</v>
      </c>
      <c r="BY19" s="29">
        <v>3</v>
      </c>
      <c r="BZ19" s="29">
        <v>2</v>
      </c>
      <c r="CA19" s="48">
        <v>1.75</v>
      </c>
      <c r="CB19" s="29">
        <v>2</v>
      </c>
      <c r="CC19" s="29">
        <v>1</v>
      </c>
      <c r="CD19" s="29">
        <v>1</v>
      </c>
      <c r="CE19" s="29">
        <v>1</v>
      </c>
      <c r="CF19" s="29">
        <v>1</v>
      </c>
      <c r="CG19" s="48">
        <v>1</v>
      </c>
      <c r="CH19" s="29">
        <v>2</v>
      </c>
      <c r="CI19" s="29">
        <v>2</v>
      </c>
      <c r="CJ19" s="29">
        <v>0</v>
      </c>
      <c r="CK19" s="30">
        <v>0</v>
      </c>
      <c r="CL19" s="30">
        <v>0</v>
      </c>
      <c r="CM19" s="30">
        <v>1</v>
      </c>
      <c r="CN19"/>
      <c r="CO19" s="44" t="s">
        <v>69</v>
      </c>
      <c r="CP19" s="44" t="s">
        <v>72</v>
      </c>
    </row>
    <row r="20" spans="1:94" x14ac:dyDescent="0.25">
      <c r="A20" s="33">
        <v>18</v>
      </c>
      <c r="B20" s="29">
        <v>3</v>
      </c>
      <c r="C20" s="29">
        <v>2</v>
      </c>
      <c r="D20" s="48">
        <v>1.75</v>
      </c>
      <c r="E20" s="29">
        <v>3</v>
      </c>
      <c r="F20" s="29">
        <v>2</v>
      </c>
      <c r="G20" s="29">
        <v>1</v>
      </c>
      <c r="H20" s="29">
        <v>1</v>
      </c>
      <c r="I20" s="29">
        <v>3</v>
      </c>
      <c r="J20" s="48">
        <v>1.5</v>
      </c>
      <c r="K20" s="29">
        <v>3</v>
      </c>
      <c r="L20" s="29">
        <v>2</v>
      </c>
      <c r="M20" s="29">
        <v>1</v>
      </c>
      <c r="N20" s="30">
        <v>0</v>
      </c>
      <c r="O20" s="30">
        <v>0</v>
      </c>
      <c r="P20" s="30">
        <v>0</v>
      </c>
      <c r="Q20" s="29">
        <v>3</v>
      </c>
      <c r="R20" s="29">
        <v>2</v>
      </c>
      <c r="S20" s="48">
        <v>1.75</v>
      </c>
      <c r="T20" s="29">
        <v>3</v>
      </c>
      <c r="U20" s="29">
        <v>2</v>
      </c>
      <c r="V20" s="29">
        <v>1</v>
      </c>
      <c r="W20" s="29">
        <v>1</v>
      </c>
      <c r="X20" s="29">
        <v>2</v>
      </c>
      <c r="Y20" s="48">
        <v>1.25</v>
      </c>
      <c r="Z20" s="29">
        <v>3</v>
      </c>
      <c r="AA20" s="29">
        <v>2</v>
      </c>
      <c r="AB20" s="29">
        <v>0</v>
      </c>
      <c r="AC20" s="30">
        <v>0</v>
      </c>
      <c r="AD20" s="30">
        <v>0</v>
      </c>
      <c r="AE20" s="30">
        <v>0</v>
      </c>
      <c r="AF20" s="29">
        <v>3</v>
      </c>
      <c r="AG20" s="29">
        <v>2</v>
      </c>
      <c r="AH20" s="48">
        <v>1.75</v>
      </c>
      <c r="AI20" s="29">
        <v>3</v>
      </c>
      <c r="AJ20" s="29">
        <v>2</v>
      </c>
      <c r="AK20" s="29">
        <v>1</v>
      </c>
      <c r="AL20" s="29">
        <v>2</v>
      </c>
      <c r="AM20" s="29">
        <v>2</v>
      </c>
      <c r="AN20" s="48">
        <v>1.25</v>
      </c>
      <c r="AO20" s="29">
        <v>3</v>
      </c>
      <c r="AP20" s="29">
        <v>2</v>
      </c>
      <c r="AQ20" s="29">
        <v>0</v>
      </c>
      <c r="AR20" s="30">
        <v>0</v>
      </c>
      <c r="AS20" s="30">
        <v>0</v>
      </c>
      <c r="AT20" s="30">
        <v>1</v>
      </c>
      <c r="AU20" s="29">
        <v>3</v>
      </c>
      <c r="AV20" s="29">
        <v>2</v>
      </c>
      <c r="AW20" s="48">
        <v>1.75</v>
      </c>
      <c r="AX20" s="29">
        <v>3</v>
      </c>
      <c r="AY20" s="29">
        <v>2</v>
      </c>
      <c r="AZ20" s="29">
        <v>1</v>
      </c>
      <c r="BA20" s="29">
        <v>1</v>
      </c>
      <c r="BB20" s="29">
        <v>3</v>
      </c>
      <c r="BC20" s="48">
        <v>1.5</v>
      </c>
      <c r="BD20" s="29">
        <v>3</v>
      </c>
      <c r="BE20" s="29">
        <v>2</v>
      </c>
      <c r="BF20" s="29">
        <v>1</v>
      </c>
      <c r="BG20" s="30">
        <v>0</v>
      </c>
      <c r="BH20" s="30">
        <v>0</v>
      </c>
      <c r="BI20" s="30">
        <v>0</v>
      </c>
      <c r="BJ20" s="29">
        <v>3</v>
      </c>
      <c r="BK20" s="29">
        <v>2</v>
      </c>
      <c r="BL20" s="48">
        <v>1.75</v>
      </c>
      <c r="BM20" s="29">
        <v>3</v>
      </c>
      <c r="BN20" s="29">
        <v>2</v>
      </c>
      <c r="BO20" s="29">
        <v>1</v>
      </c>
      <c r="BP20" s="29">
        <v>1</v>
      </c>
      <c r="BQ20" s="29">
        <v>2</v>
      </c>
      <c r="BR20" s="48">
        <v>1.25</v>
      </c>
      <c r="BS20" s="29">
        <v>3</v>
      </c>
      <c r="BT20" s="29">
        <v>2</v>
      </c>
      <c r="BU20" s="29">
        <v>0</v>
      </c>
      <c r="BV20" s="30">
        <v>0</v>
      </c>
      <c r="BW20" s="30">
        <v>0</v>
      </c>
      <c r="BX20" s="30">
        <v>0</v>
      </c>
      <c r="BY20" s="29">
        <v>3</v>
      </c>
      <c r="BZ20" s="29">
        <v>2</v>
      </c>
      <c r="CA20" s="48">
        <v>1.75</v>
      </c>
      <c r="CB20" s="29">
        <v>3</v>
      </c>
      <c r="CC20" s="29">
        <v>2</v>
      </c>
      <c r="CD20" s="29">
        <v>1</v>
      </c>
      <c r="CE20" s="29">
        <v>2</v>
      </c>
      <c r="CF20" s="29">
        <v>2</v>
      </c>
      <c r="CG20" s="48">
        <v>1.25</v>
      </c>
      <c r="CH20" s="29">
        <v>3</v>
      </c>
      <c r="CI20" s="29">
        <v>2</v>
      </c>
      <c r="CJ20" s="29">
        <v>0</v>
      </c>
      <c r="CK20" s="30">
        <v>0</v>
      </c>
      <c r="CL20" s="30">
        <v>0</v>
      </c>
      <c r="CM20" s="30">
        <v>0</v>
      </c>
      <c r="CN20"/>
      <c r="CO20" s="44">
        <v>0</v>
      </c>
      <c r="CP20" s="44" t="s">
        <v>73</v>
      </c>
    </row>
    <row r="21" spans="1:94" x14ac:dyDescent="0.25">
      <c r="A21" s="33">
        <v>19</v>
      </c>
      <c r="B21" s="29">
        <v>3</v>
      </c>
      <c r="C21" s="29">
        <v>2</v>
      </c>
      <c r="D21" s="48">
        <v>1.75</v>
      </c>
      <c r="E21" s="29">
        <v>2</v>
      </c>
      <c r="F21" s="29">
        <v>2</v>
      </c>
      <c r="G21" s="29">
        <v>1</v>
      </c>
      <c r="H21" s="29">
        <v>1</v>
      </c>
      <c r="I21" s="29">
        <v>2</v>
      </c>
      <c r="J21" s="48">
        <v>1.25</v>
      </c>
      <c r="K21" s="29">
        <v>1</v>
      </c>
      <c r="L21" s="29">
        <v>1</v>
      </c>
      <c r="M21" s="29">
        <v>0</v>
      </c>
      <c r="N21" s="30">
        <v>0</v>
      </c>
      <c r="O21" s="30">
        <v>1</v>
      </c>
      <c r="P21" s="30">
        <v>2</v>
      </c>
      <c r="Q21" s="29">
        <v>2</v>
      </c>
      <c r="R21" s="29">
        <v>1</v>
      </c>
      <c r="S21" s="48">
        <v>1.25</v>
      </c>
      <c r="T21" s="29">
        <v>1</v>
      </c>
      <c r="U21" s="29">
        <v>1</v>
      </c>
      <c r="V21" s="29">
        <v>1</v>
      </c>
      <c r="W21" s="29">
        <v>1</v>
      </c>
      <c r="X21" s="29">
        <v>2</v>
      </c>
      <c r="Y21" s="48">
        <v>1.25</v>
      </c>
      <c r="Z21" s="29">
        <v>1</v>
      </c>
      <c r="AA21" s="29">
        <v>1</v>
      </c>
      <c r="AB21" s="29">
        <v>0</v>
      </c>
      <c r="AC21" s="30">
        <v>0</v>
      </c>
      <c r="AD21" s="30">
        <v>0</v>
      </c>
      <c r="AE21" s="30">
        <v>1</v>
      </c>
      <c r="AF21" s="29">
        <v>2</v>
      </c>
      <c r="AG21" s="29">
        <v>1</v>
      </c>
      <c r="AH21" s="48">
        <v>1.25</v>
      </c>
      <c r="AI21" s="29">
        <v>1</v>
      </c>
      <c r="AJ21" s="29">
        <v>1</v>
      </c>
      <c r="AK21" s="29">
        <v>1</v>
      </c>
      <c r="AL21" s="29">
        <v>3</v>
      </c>
      <c r="AM21" s="29">
        <v>2</v>
      </c>
      <c r="AN21" s="48">
        <v>1.25</v>
      </c>
      <c r="AO21" s="29">
        <v>3</v>
      </c>
      <c r="AP21" s="29">
        <v>3</v>
      </c>
      <c r="AQ21" s="29">
        <v>0</v>
      </c>
      <c r="AR21" s="30">
        <v>0</v>
      </c>
      <c r="AS21" s="30">
        <v>0</v>
      </c>
      <c r="AT21" s="30">
        <v>1</v>
      </c>
      <c r="AU21" s="29">
        <v>3</v>
      </c>
      <c r="AV21" s="29">
        <v>2</v>
      </c>
      <c r="AW21" s="48">
        <v>1.75</v>
      </c>
      <c r="AX21" s="29">
        <v>2</v>
      </c>
      <c r="AY21" s="29">
        <v>2</v>
      </c>
      <c r="AZ21" s="29">
        <v>1</v>
      </c>
      <c r="BA21" s="29">
        <v>1</v>
      </c>
      <c r="BB21" s="29">
        <v>2</v>
      </c>
      <c r="BC21" s="48">
        <v>1.25</v>
      </c>
      <c r="BD21" s="29">
        <v>1</v>
      </c>
      <c r="BE21" s="29">
        <v>1</v>
      </c>
      <c r="BF21" s="29">
        <v>0</v>
      </c>
      <c r="BG21" s="30">
        <v>0</v>
      </c>
      <c r="BH21" s="30">
        <v>0</v>
      </c>
      <c r="BI21" s="30">
        <v>1</v>
      </c>
      <c r="BJ21" s="29">
        <v>2</v>
      </c>
      <c r="BK21" s="29">
        <v>1</v>
      </c>
      <c r="BL21" s="48">
        <v>1.25</v>
      </c>
      <c r="BM21" s="29">
        <v>1</v>
      </c>
      <c r="BN21" s="29">
        <v>1</v>
      </c>
      <c r="BO21" s="29">
        <v>1</v>
      </c>
      <c r="BP21" s="29">
        <v>1</v>
      </c>
      <c r="BQ21" s="29">
        <v>2</v>
      </c>
      <c r="BR21" s="48">
        <v>1.25</v>
      </c>
      <c r="BS21" s="29">
        <v>1</v>
      </c>
      <c r="BT21" s="29">
        <v>1</v>
      </c>
      <c r="BU21" s="29">
        <v>0</v>
      </c>
      <c r="BV21" s="30">
        <v>0</v>
      </c>
      <c r="BW21" s="30">
        <v>0</v>
      </c>
      <c r="BX21" s="30">
        <v>1</v>
      </c>
      <c r="BY21" s="29">
        <v>2</v>
      </c>
      <c r="BZ21" s="29">
        <v>1</v>
      </c>
      <c r="CA21" s="48">
        <v>1.25</v>
      </c>
      <c r="CB21" s="29">
        <v>1</v>
      </c>
      <c r="CC21" s="29">
        <v>1</v>
      </c>
      <c r="CD21" s="29">
        <v>2</v>
      </c>
      <c r="CE21" s="29">
        <v>2</v>
      </c>
      <c r="CF21" s="29">
        <v>2</v>
      </c>
      <c r="CG21" s="48">
        <v>1.25</v>
      </c>
      <c r="CH21" s="29">
        <v>2</v>
      </c>
      <c r="CI21" s="29">
        <v>2</v>
      </c>
      <c r="CJ21" s="29">
        <v>0</v>
      </c>
      <c r="CK21" s="30">
        <v>0</v>
      </c>
      <c r="CL21" s="30">
        <v>0</v>
      </c>
      <c r="CM21" s="30">
        <v>3</v>
      </c>
      <c r="CN21"/>
      <c r="CO21" s="44" t="s">
        <v>69</v>
      </c>
      <c r="CP21" s="44" t="s">
        <v>74</v>
      </c>
    </row>
    <row r="22" spans="1:94" x14ac:dyDescent="0.25">
      <c r="A22" s="33">
        <v>20</v>
      </c>
      <c r="B22" s="29">
        <v>3</v>
      </c>
      <c r="C22" s="29">
        <v>2</v>
      </c>
      <c r="D22" s="48">
        <v>1.75</v>
      </c>
      <c r="E22" s="29">
        <v>2</v>
      </c>
      <c r="F22" s="29">
        <v>2</v>
      </c>
      <c r="G22" s="29">
        <v>1</v>
      </c>
      <c r="H22" s="29">
        <v>1</v>
      </c>
      <c r="I22" s="29">
        <v>2</v>
      </c>
      <c r="J22" s="48">
        <v>1.25</v>
      </c>
      <c r="K22" s="29">
        <v>2</v>
      </c>
      <c r="L22" s="29">
        <v>2</v>
      </c>
      <c r="M22" s="29">
        <v>2</v>
      </c>
      <c r="N22" s="30">
        <v>0</v>
      </c>
      <c r="O22" s="30">
        <v>2</v>
      </c>
      <c r="P22" s="30">
        <v>1</v>
      </c>
      <c r="Q22" s="29">
        <v>3</v>
      </c>
      <c r="R22" s="29">
        <v>2</v>
      </c>
      <c r="S22" s="48">
        <v>1.75</v>
      </c>
      <c r="T22" s="29">
        <v>2</v>
      </c>
      <c r="U22" s="29">
        <v>2</v>
      </c>
      <c r="V22" s="29">
        <v>1</v>
      </c>
      <c r="W22" s="29">
        <v>1</v>
      </c>
      <c r="X22" s="29">
        <v>2</v>
      </c>
      <c r="Y22" s="48">
        <v>1.25</v>
      </c>
      <c r="Z22" s="29">
        <v>2</v>
      </c>
      <c r="AA22" s="29">
        <v>2</v>
      </c>
      <c r="AB22" s="29">
        <v>1</v>
      </c>
      <c r="AC22" s="30">
        <v>0</v>
      </c>
      <c r="AD22" s="30">
        <v>0</v>
      </c>
      <c r="AE22" s="30">
        <v>1</v>
      </c>
      <c r="AF22" s="29">
        <v>3</v>
      </c>
      <c r="AG22" s="29">
        <v>2</v>
      </c>
      <c r="AH22" s="48">
        <v>1.75</v>
      </c>
      <c r="AI22" s="29">
        <v>2</v>
      </c>
      <c r="AJ22" s="29">
        <v>2</v>
      </c>
      <c r="AK22" s="29">
        <v>1</v>
      </c>
      <c r="AL22" s="29">
        <v>1</v>
      </c>
      <c r="AM22" s="29">
        <v>2</v>
      </c>
      <c r="AN22" s="48">
        <v>1.25</v>
      </c>
      <c r="AO22" s="29">
        <v>2</v>
      </c>
      <c r="AP22" s="29">
        <v>2</v>
      </c>
      <c r="AQ22" s="29">
        <v>1</v>
      </c>
      <c r="AR22" s="30">
        <v>0</v>
      </c>
      <c r="AS22" s="30">
        <v>0</v>
      </c>
      <c r="AT22" s="30">
        <v>2</v>
      </c>
      <c r="AU22" s="29">
        <v>3</v>
      </c>
      <c r="AV22" s="29">
        <v>2</v>
      </c>
      <c r="AW22" s="48">
        <v>1.75</v>
      </c>
      <c r="AX22" s="29">
        <v>2</v>
      </c>
      <c r="AY22" s="29">
        <v>2</v>
      </c>
      <c r="AZ22" s="29">
        <v>1</v>
      </c>
      <c r="BA22" s="29">
        <v>1</v>
      </c>
      <c r="BB22" s="29">
        <v>2</v>
      </c>
      <c r="BC22" s="48">
        <v>1.25</v>
      </c>
      <c r="BD22" s="29">
        <v>2</v>
      </c>
      <c r="BE22" s="29">
        <v>2</v>
      </c>
      <c r="BF22" s="29">
        <v>2</v>
      </c>
      <c r="BG22" s="30">
        <v>0</v>
      </c>
      <c r="BH22" s="30">
        <v>2</v>
      </c>
      <c r="BI22" s="30">
        <v>1</v>
      </c>
      <c r="BJ22" s="29">
        <v>3</v>
      </c>
      <c r="BK22" s="29">
        <v>2</v>
      </c>
      <c r="BL22" s="48">
        <v>1.75</v>
      </c>
      <c r="BM22" s="29">
        <v>2</v>
      </c>
      <c r="BN22" s="29">
        <v>2</v>
      </c>
      <c r="BO22" s="29">
        <v>1</v>
      </c>
      <c r="BP22" s="29">
        <v>1</v>
      </c>
      <c r="BQ22" s="29">
        <v>2</v>
      </c>
      <c r="BR22" s="48">
        <v>1.25</v>
      </c>
      <c r="BS22" s="29">
        <v>2</v>
      </c>
      <c r="BT22" s="29">
        <v>2</v>
      </c>
      <c r="BU22" s="29">
        <v>1</v>
      </c>
      <c r="BV22" s="30">
        <v>0</v>
      </c>
      <c r="BW22" s="30">
        <v>0</v>
      </c>
      <c r="BX22" s="30">
        <v>1</v>
      </c>
      <c r="BY22" s="29">
        <v>3</v>
      </c>
      <c r="BZ22" s="29">
        <v>2</v>
      </c>
      <c r="CA22" s="48">
        <v>1.75</v>
      </c>
      <c r="CB22" s="29">
        <v>2</v>
      </c>
      <c r="CC22" s="29">
        <v>2</v>
      </c>
      <c r="CD22" s="29">
        <v>1</v>
      </c>
      <c r="CE22" s="29">
        <v>1</v>
      </c>
      <c r="CF22" s="29">
        <v>2</v>
      </c>
      <c r="CG22" s="48">
        <v>1.25</v>
      </c>
      <c r="CH22" s="29">
        <v>2</v>
      </c>
      <c r="CI22" s="29">
        <v>2</v>
      </c>
      <c r="CJ22" s="29">
        <v>1</v>
      </c>
      <c r="CK22" s="30">
        <v>0</v>
      </c>
      <c r="CL22" s="30">
        <v>0</v>
      </c>
      <c r="CM22" s="30">
        <v>2</v>
      </c>
      <c r="CN22"/>
      <c r="CO22" s="44" t="s">
        <v>71</v>
      </c>
      <c r="CP22" s="44" t="s">
        <v>70</v>
      </c>
    </row>
    <row r="23" spans="1:94" x14ac:dyDescent="0.25">
      <c r="S23" s="31"/>
      <c r="AV23" s="49"/>
      <c r="AW23" s="31"/>
      <c r="CO23"/>
    </row>
    <row r="25" spans="1:94" x14ac:dyDescent="0.25">
      <c r="A25" s="32" t="s">
        <v>75</v>
      </c>
    </row>
    <row r="26" spans="1:94" x14ac:dyDescent="0.25">
      <c r="C26" s="57" t="s">
        <v>91</v>
      </c>
      <c r="E26" s="57" t="s">
        <v>93</v>
      </c>
      <c r="G26" s="57" t="s">
        <v>92</v>
      </c>
      <c r="I26" s="57" t="s">
        <v>93</v>
      </c>
      <c r="K26" s="57" t="s">
        <v>93</v>
      </c>
      <c r="M26" s="57" t="s">
        <v>94</v>
      </c>
    </row>
    <row r="27" spans="1:94" x14ac:dyDescent="0.25">
      <c r="A27" s="27" t="s">
        <v>68</v>
      </c>
      <c r="B27" s="27" t="s">
        <v>76</v>
      </c>
      <c r="C27" s="27" t="s">
        <v>78</v>
      </c>
      <c r="D27" s="47" t="s">
        <v>79</v>
      </c>
      <c r="E27" s="27" t="s">
        <v>80</v>
      </c>
      <c r="F27" s="27" t="s">
        <v>81</v>
      </c>
      <c r="G27" s="27" t="s">
        <v>82</v>
      </c>
      <c r="H27" s="27" t="s">
        <v>85</v>
      </c>
      <c r="I27" s="27" t="s">
        <v>86</v>
      </c>
      <c r="J27" s="27" t="s">
        <v>87</v>
      </c>
      <c r="K27" s="27" t="s">
        <v>88</v>
      </c>
      <c r="L27" s="27" t="s">
        <v>89</v>
      </c>
      <c r="M27" s="28" t="s">
        <v>90</v>
      </c>
      <c r="N27" s="28"/>
      <c r="O27" s="28"/>
      <c r="Q27" s="34"/>
      <c r="R27" s="38"/>
      <c r="S27" s="50"/>
      <c r="T27" s="34"/>
      <c r="U27" s="34"/>
      <c r="CO27"/>
    </row>
    <row r="28" spans="1:94" x14ac:dyDescent="0.25">
      <c r="A28" s="33">
        <v>1</v>
      </c>
      <c r="B28" s="31">
        <f>(((E3+F3)*(D3))+((T3+U3)*(S3))+((AI3+AJ3)*(AH3))+((AX3+AY3)*(AW3))+((BM3+BN3)*(BL3))+((CB3+CC3)*(CA3)))</f>
        <v>36</v>
      </c>
      <c r="C28" s="37">
        <f>(B28/72)*100</f>
        <v>50</v>
      </c>
      <c r="D28" s="31">
        <f>((G3+H3)+(V3+W3)+(AK3+AL3)+(AZ3+BA3)+(BO3+BP3)+(CD3+CE3))</f>
        <v>12</v>
      </c>
      <c r="E28" s="37">
        <f>(D28/36)*100</f>
        <v>33.333333333333329</v>
      </c>
      <c r="F28" s="31">
        <f>(((K3+L3)*J3)+((Z3+AA3)*Y3)+((AO3+AP3)*AN3)+((BD3+BE3)*BC3)+((BS3+BT3)*BR3)+((CH3+CI3)*CG3))</f>
        <v>30</v>
      </c>
      <c r="G28" s="37">
        <f>(F28/54)*100</f>
        <v>55.555555555555557</v>
      </c>
      <c r="H28" s="31">
        <f>((M3+N3)+(AB3+AC3)+(AQ3+AR3)+(BF3+BG3)+(BU3+BV3)+(CJ3+CK3))</f>
        <v>2</v>
      </c>
      <c r="I28" s="37">
        <f>(H28/36)*100</f>
        <v>5.5555555555555554</v>
      </c>
      <c r="J28" s="31">
        <f>((O3+P3)+(AD3+AE3)+(AS3+AT3)+(BH3+BI3)+(BW3+BX3)+(CL3+CM3))</f>
        <v>9</v>
      </c>
      <c r="K28" s="51">
        <f>(J28/36)*100</f>
        <v>25</v>
      </c>
      <c r="L28" s="52">
        <f>(B28+D28+F28+H28+J28)</f>
        <v>89</v>
      </c>
      <c r="M28" s="37">
        <f>(L28/234)*100</f>
        <v>38.034188034188034</v>
      </c>
      <c r="R28" s="37"/>
      <c r="CO28"/>
    </row>
    <row r="29" spans="1:94" x14ac:dyDescent="0.25">
      <c r="A29" s="33">
        <v>2</v>
      </c>
      <c r="B29" s="31">
        <f>(((E4+F4)*(D4))+((T4+U4)*(S4))+((AI4+AJ4)*(AH4))+((AX4+AY4)*(AW4))+((BM4+BN4)*(BL4))+((CB4+CC4)*(CA4)))</f>
        <v>49</v>
      </c>
      <c r="C29" s="37">
        <f t="shared" ref="C29:C47" si="0">(B29/72)*100</f>
        <v>68.055555555555557</v>
      </c>
      <c r="D29" s="31">
        <f t="shared" ref="D29:D47" si="1">((G4+H4)+(V4+W4)+(AK4+AL4)+(AZ4+BA4)+(BO4+BP4)+(CD4+CE4))</f>
        <v>12</v>
      </c>
      <c r="E29" s="37">
        <f t="shared" ref="E29:E47" si="2">(D29/36)*100</f>
        <v>33.333333333333329</v>
      </c>
      <c r="F29" s="31">
        <f t="shared" ref="F29:F47" si="3">(((K4+L4)*J4)+((Z4+AA4)*Y4)+((AO4+AP4)*AN4)+((BD4+BE4)*BC4)+((BS4+BT4)*BR4)+((CH4+CI4)*CG4))</f>
        <v>15</v>
      </c>
      <c r="G29" s="37">
        <f t="shared" ref="G29:G47" si="4">(F29/54)*100</f>
        <v>27.777777777777779</v>
      </c>
      <c r="H29" s="31">
        <f t="shared" ref="H29:H47" si="5">((M4+N4)+(AB4+AC4)+(AQ4+AR4)+(BF4+BG4)+(BU4+BV4)+(CJ4+CK4))</f>
        <v>7</v>
      </c>
      <c r="I29" s="37">
        <f t="shared" ref="I29:I47" si="6">(H29/36)*100</f>
        <v>19.444444444444446</v>
      </c>
      <c r="J29" s="31">
        <f t="shared" ref="J29:J46" si="7">((O4+P4)+(AD4+AE4)+(AS4+AT4)+(BH4+BI4)+(BW4+BX4)+(CL4+CM4))</f>
        <v>0</v>
      </c>
      <c r="K29" s="51">
        <f t="shared" ref="K29:K47" si="8">(J29/36)*100</f>
        <v>0</v>
      </c>
      <c r="L29" s="52">
        <f t="shared" ref="L29:L47" si="9">(B29+D29+F29+H29+J29)</f>
        <v>83</v>
      </c>
      <c r="M29" s="37">
        <f t="shared" ref="M29:M47" si="10">(L29/234)*100</f>
        <v>35.470085470085472</v>
      </c>
      <c r="R29" s="37"/>
      <c r="CO29"/>
    </row>
    <row r="30" spans="1:94" x14ac:dyDescent="0.25">
      <c r="A30" s="33">
        <v>3</v>
      </c>
      <c r="B30" s="31">
        <f>(((E5+F5)*(D5))+((T5+U5)*(S5))+((AI5+AJ5)*(AH5))+((AX5+AY5)*(AW5))+((BM5+BN5)*(BL5))+((CB5+CC5)*(CA5)))</f>
        <v>36</v>
      </c>
      <c r="C30" s="37">
        <f t="shared" si="0"/>
        <v>50</v>
      </c>
      <c r="D30" s="31">
        <f t="shared" si="1"/>
        <v>24</v>
      </c>
      <c r="E30" s="37">
        <f t="shared" si="2"/>
        <v>66.666666666666657</v>
      </c>
      <c r="F30" s="31">
        <f t="shared" si="3"/>
        <v>20</v>
      </c>
      <c r="G30" s="37">
        <f t="shared" si="4"/>
        <v>37.037037037037038</v>
      </c>
      <c r="H30" s="31">
        <f t="shared" si="5"/>
        <v>3</v>
      </c>
      <c r="I30" s="37">
        <f t="shared" si="6"/>
        <v>8.3333333333333321</v>
      </c>
      <c r="J30" s="31">
        <f t="shared" si="7"/>
        <v>4</v>
      </c>
      <c r="K30" s="51">
        <f t="shared" si="8"/>
        <v>11.111111111111111</v>
      </c>
      <c r="L30" s="52">
        <f t="shared" si="9"/>
        <v>87</v>
      </c>
      <c r="M30" s="37">
        <f t="shared" si="10"/>
        <v>37.179487179487182</v>
      </c>
      <c r="R30" s="37"/>
      <c r="CO30"/>
    </row>
    <row r="31" spans="1:94" x14ac:dyDescent="0.25">
      <c r="A31" s="33">
        <v>4</v>
      </c>
      <c r="B31" s="31">
        <f>(((E6+F6)*(D6))+((T6+U6)*(S6))+((AI6+AJ6)*(AH6))+((AX6+AY6)*(AW6))+((BM6+BN6)*(BL6))+((CB6+CC6)*(CA6)))</f>
        <v>36</v>
      </c>
      <c r="C31" s="37">
        <f t="shared" si="0"/>
        <v>50</v>
      </c>
      <c r="D31" s="31">
        <f t="shared" si="1"/>
        <v>24</v>
      </c>
      <c r="E31" s="37">
        <f t="shared" si="2"/>
        <v>66.666666666666657</v>
      </c>
      <c r="F31" s="31">
        <f t="shared" si="3"/>
        <v>37.5</v>
      </c>
      <c r="G31" s="37">
        <f t="shared" si="4"/>
        <v>69.444444444444443</v>
      </c>
      <c r="H31" s="31">
        <f t="shared" si="5"/>
        <v>7</v>
      </c>
      <c r="I31" s="37">
        <f t="shared" si="6"/>
        <v>19.444444444444446</v>
      </c>
      <c r="J31" s="31">
        <f t="shared" si="7"/>
        <v>8</v>
      </c>
      <c r="K31" s="51">
        <f t="shared" si="8"/>
        <v>22.222222222222221</v>
      </c>
      <c r="L31" s="52">
        <f t="shared" si="9"/>
        <v>112.5</v>
      </c>
      <c r="M31" s="37">
        <f t="shared" si="10"/>
        <v>48.07692307692308</v>
      </c>
      <c r="R31" s="37"/>
      <c r="CO31"/>
    </row>
    <row r="32" spans="1:94" x14ac:dyDescent="0.25">
      <c r="A32" s="33">
        <v>5</v>
      </c>
      <c r="B32" s="31">
        <f>(((E7+F7)*(D7))+((T7+U7)*(S7))+((AI7+AJ7)*(AH7))+((AX7+AY7)*(AW7))+((BM7+BN7)*(BL7))+((CB7+CC7)*(CA7)))</f>
        <v>64.5</v>
      </c>
      <c r="C32" s="37">
        <f t="shared" si="0"/>
        <v>89.583333333333343</v>
      </c>
      <c r="D32" s="31">
        <f t="shared" si="1"/>
        <v>18</v>
      </c>
      <c r="E32" s="37">
        <f t="shared" si="2"/>
        <v>50</v>
      </c>
      <c r="F32" s="31">
        <f t="shared" si="3"/>
        <v>29</v>
      </c>
      <c r="G32" s="37">
        <f t="shared" si="4"/>
        <v>53.703703703703709</v>
      </c>
      <c r="H32" s="31">
        <f t="shared" si="5"/>
        <v>3</v>
      </c>
      <c r="I32" s="37">
        <f t="shared" si="6"/>
        <v>8.3333333333333321</v>
      </c>
      <c r="J32" s="31">
        <f t="shared" si="7"/>
        <v>0</v>
      </c>
      <c r="K32" s="51">
        <f t="shared" si="8"/>
        <v>0</v>
      </c>
      <c r="L32" s="52">
        <f t="shared" si="9"/>
        <v>114.5</v>
      </c>
      <c r="M32" s="37">
        <f t="shared" si="10"/>
        <v>48.931623931623932</v>
      </c>
      <c r="R32" s="37"/>
      <c r="CO32"/>
    </row>
    <row r="33" spans="1:93" x14ac:dyDescent="0.25">
      <c r="A33" s="33">
        <v>6</v>
      </c>
      <c r="B33" s="31">
        <f>(((E8+F8)*(D8))+((T8+U8)*(S8))+((AI8+AJ8)*(AH8))+((AX8+AY8)*(AW8))+((BM8+BN8)*(BL8))+((CB8+CC8)*(CA8)))</f>
        <v>31</v>
      </c>
      <c r="C33" s="37">
        <f t="shared" si="0"/>
        <v>43.055555555555557</v>
      </c>
      <c r="D33" s="31">
        <f t="shared" si="1"/>
        <v>12</v>
      </c>
      <c r="E33" s="37">
        <f t="shared" si="2"/>
        <v>33.333333333333329</v>
      </c>
      <c r="F33" s="31">
        <f t="shared" si="3"/>
        <v>26</v>
      </c>
      <c r="G33" s="37">
        <f t="shared" si="4"/>
        <v>48.148148148148145</v>
      </c>
      <c r="H33" s="31">
        <f t="shared" si="5"/>
        <v>4</v>
      </c>
      <c r="I33" s="37">
        <f t="shared" si="6"/>
        <v>11.111111111111111</v>
      </c>
      <c r="J33" s="31">
        <f t="shared" si="7"/>
        <v>5</v>
      </c>
      <c r="K33" s="51">
        <f t="shared" si="8"/>
        <v>13.888888888888889</v>
      </c>
      <c r="L33" s="52">
        <f t="shared" si="9"/>
        <v>78</v>
      </c>
      <c r="M33" s="37">
        <f t="shared" si="10"/>
        <v>33.333333333333329</v>
      </c>
      <c r="R33" s="37"/>
      <c r="U33" s="36"/>
      <c r="CO33"/>
    </row>
    <row r="34" spans="1:93" x14ac:dyDescent="0.25">
      <c r="A34" s="33">
        <v>7</v>
      </c>
      <c r="B34" s="31">
        <f>(((E9+F9)*(D9))+((T9+U9)*(S9))+((AI9+AJ9)*(AH9))+((AX9+AY9)*(AW9))+((BM9+BN9)*(BL9))+((CB9+CC9)*(CA9)))</f>
        <v>32</v>
      </c>
      <c r="C34" s="37">
        <f t="shared" si="0"/>
        <v>44.444444444444443</v>
      </c>
      <c r="D34" s="31">
        <f t="shared" si="1"/>
        <v>20</v>
      </c>
      <c r="E34" s="37">
        <f t="shared" si="2"/>
        <v>55.555555555555557</v>
      </c>
      <c r="F34" s="31">
        <f t="shared" si="3"/>
        <v>30</v>
      </c>
      <c r="G34" s="37">
        <f t="shared" si="4"/>
        <v>55.555555555555557</v>
      </c>
      <c r="H34" s="31">
        <f t="shared" si="5"/>
        <v>6</v>
      </c>
      <c r="I34" s="37">
        <f t="shared" si="6"/>
        <v>16.666666666666664</v>
      </c>
      <c r="J34" s="31">
        <f t="shared" si="7"/>
        <v>6</v>
      </c>
      <c r="K34" s="51">
        <f t="shared" si="8"/>
        <v>16.666666666666664</v>
      </c>
      <c r="L34" s="52">
        <f t="shared" si="9"/>
        <v>94</v>
      </c>
      <c r="M34" s="37">
        <f t="shared" si="10"/>
        <v>40.17094017094017</v>
      </c>
      <c r="R34" s="37"/>
      <c r="CO34"/>
    </row>
    <row r="35" spans="1:93" x14ac:dyDescent="0.25">
      <c r="A35" s="33">
        <v>8</v>
      </c>
      <c r="B35" s="31">
        <f>(((E10+F10)*(D10))+((T10+U10)*(S10))+((AI10+AJ10)*(AH10))+((AX10+AY10)*(AW10))+((BM10+BN10)*(BL10))+((CB10+CC10)*(CA10)))</f>
        <v>52</v>
      </c>
      <c r="C35" s="37">
        <f t="shared" si="0"/>
        <v>72.222222222222214</v>
      </c>
      <c r="D35" s="31">
        <f t="shared" si="1"/>
        <v>24</v>
      </c>
      <c r="E35" s="37">
        <f t="shared" si="2"/>
        <v>66.666666666666657</v>
      </c>
      <c r="F35" s="31">
        <f t="shared" si="3"/>
        <v>30</v>
      </c>
      <c r="G35" s="37">
        <f t="shared" si="4"/>
        <v>55.555555555555557</v>
      </c>
      <c r="H35" s="31">
        <f t="shared" si="5"/>
        <v>9</v>
      </c>
      <c r="I35" s="37">
        <f t="shared" si="6"/>
        <v>25</v>
      </c>
      <c r="J35" s="31">
        <f t="shared" si="7"/>
        <v>2</v>
      </c>
      <c r="K35" s="51">
        <f t="shared" si="8"/>
        <v>5.5555555555555554</v>
      </c>
      <c r="L35" s="52">
        <f t="shared" si="9"/>
        <v>117</v>
      </c>
      <c r="M35" s="37">
        <f t="shared" si="10"/>
        <v>50</v>
      </c>
      <c r="R35" s="37"/>
      <c r="CO35"/>
    </row>
    <row r="36" spans="1:93" x14ac:dyDescent="0.25">
      <c r="A36" s="33">
        <v>9</v>
      </c>
      <c r="B36" s="31">
        <f>(((E11+F11)*(D11))+((T11+U11)*(S11))+((AI11+AJ11)*(AH11))+((AX11+AY11)*(AW11))+((BM11+BN11)*(BL11))+((CB11+CC11)*(CA11)))</f>
        <v>28.5</v>
      </c>
      <c r="C36" s="37">
        <f t="shared" si="0"/>
        <v>39.583333333333329</v>
      </c>
      <c r="D36" s="31">
        <f t="shared" si="1"/>
        <v>12</v>
      </c>
      <c r="E36" s="37">
        <f t="shared" si="2"/>
        <v>33.333333333333329</v>
      </c>
      <c r="F36" s="31">
        <f t="shared" si="3"/>
        <v>18.5</v>
      </c>
      <c r="G36" s="37">
        <f t="shared" si="4"/>
        <v>34.25925925925926</v>
      </c>
      <c r="H36" s="31">
        <f t="shared" si="5"/>
        <v>6</v>
      </c>
      <c r="I36" s="37">
        <f t="shared" si="6"/>
        <v>16.666666666666664</v>
      </c>
      <c r="J36" s="31">
        <f t="shared" si="7"/>
        <v>9</v>
      </c>
      <c r="K36" s="51">
        <f t="shared" si="8"/>
        <v>25</v>
      </c>
      <c r="L36" s="52">
        <f t="shared" si="9"/>
        <v>74</v>
      </c>
      <c r="M36" s="37">
        <f t="shared" si="10"/>
        <v>31.623931623931622</v>
      </c>
      <c r="R36" s="37"/>
      <c r="CO36"/>
    </row>
    <row r="37" spans="1:93" x14ac:dyDescent="0.25">
      <c r="A37" s="33">
        <v>10</v>
      </c>
      <c r="B37" s="31">
        <f>(((E12+F12)*(D12))+((T12+U12)*(S12))+((AI12+AJ12)*(AH12))+((AX12+AY12)*(AW12))+((BM12+BN12)*(BL12))+((CB12+CC12)*(CA12)))</f>
        <v>48</v>
      </c>
      <c r="C37" s="37">
        <f t="shared" si="0"/>
        <v>66.666666666666657</v>
      </c>
      <c r="D37" s="31">
        <f t="shared" si="1"/>
        <v>18</v>
      </c>
      <c r="E37" s="37">
        <f t="shared" si="2"/>
        <v>50</v>
      </c>
      <c r="F37" s="31">
        <f t="shared" si="3"/>
        <v>22.5</v>
      </c>
      <c r="G37" s="37">
        <f t="shared" si="4"/>
        <v>41.666666666666671</v>
      </c>
      <c r="H37" s="31">
        <f t="shared" si="5"/>
        <v>3</v>
      </c>
      <c r="I37" s="37">
        <f t="shared" si="6"/>
        <v>8.3333333333333321</v>
      </c>
      <c r="J37" s="31">
        <f t="shared" si="7"/>
        <v>3</v>
      </c>
      <c r="K37" s="51">
        <f t="shared" si="8"/>
        <v>8.3333333333333321</v>
      </c>
      <c r="L37" s="52">
        <f t="shared" si="9"/>
        <v>94.5</v>
      </c>
      <c r="M37" s="37">
        <f t="shared" si="10"/>
        <v>40.384615384615387</v>
      </c>
      <c r="R37" s="37"/>
      <c r="CO37"/>
    </row>
    <row r="38" spans="1:93" x14ac:dyDescent="0.25">
      <c r="A38" s="33">
        <v>11</v>
      </c>
      <c r="B38" s="31">
        <f>(((E13+F13)*(D13))+((T13+U13)*(S13))+((AI13+AJ13)*(AH13))+((AX13+AY13)*(AW13))+((BM13+BN13)*(BL13))+((CB13+CC13)*(CA13)))</f>
        <v>36</v>
      </c>
      <c r="C38" s="37">
        <f t="shared" si="0"/>
        <v>50</v>
      </c>
      <c r="D38" s="31">
        <f t="shared" si="1"/>
        <v>6</v>
      </c>
      <c r="E38" s="37">
        <f t="shared" si="2"/>
        <v>16.666666666666664</v>
      </c>
      <c r="F38" s="31">
        <f t="shared" si="3"/>
        <v>22.5</v>
      </c>
      <c r="G38" s="37">
        <f t="shared" si="4"/>
        <v>41.666666666666671</v>
      </c>
      <c r="H38" s="31">
        <f t="shared" si="5"/>
        <v>3</v>
      </c>
      <c r="I38" s="37">
        <f t="shared" si="6"/>
        <v>8.3333333333333321</v>
      </c>
      <c r="J38" s="31">
        <f t="shared" si="7"/>
        <v>2</v>
      </c>
      <c r="K38" s="51">
        <f t="shared" si="8"/>
        <v>5.5555555555555554</v>
      </c>
      <c r="L38" s="52">
        <f t="shared" si="9"/>
        <v>69.5</v>
      </c>
      <c r="M38" s="37">
        <f t="shared" si="10"/>
        <v>29.700854700854702</v>
      </c>
      <c r="R38" s="37"/>
      <c r="CO38"/>
    </row>
    <row r="39" spans="1:93" x14ac:dyDescent="0.25">
      <c r="A39" s="33">
        <v>12</v>
      </c>
      <c r="B39" s="31">
        <f>(((E14+F14)*(D14))+((T14+U14)*(S14))+((AI14+AJ14)*(AH14))+((AX14+AY14)*(AW14))+((BM14+BN14)*(BL14))+((CB14+CC14)*(CA14)))</f>
        <v>34</v>
      </c>
      <c r="C39" s="37">
        <f t="shared" si="0"/>
        <v>47.222222222222221</v>
      </c>
      <c r="D39" s="31">
        <f t="shared" si="1"/>
        <v>10</v>
      </c>
      <c r="E39" s="37">
        <f t="shared" si="2"/>
        <v>27.777777777777779</v>
      </c>
      <c r="F39" s="31">
        <f t="shared" si="3"/>
        <v>19.5</v>
      </c>
      <c r="G39" s="37">
        <f t="shared" si="4"/>
        <v>36.111111111111107</v>
      </c>
      <c r="H39" s="31">
        <f t="shared" si="5"/>
        <v>10</v>
      </c>
      <c r="I39" s="37">
        <f t="shared" si="6"/>
        <v>27.777777777777779</v>
      </c>
      <c r="J39" s="31">
        <f t="shared" si="7"/>
        <v>5</v>
      </c>
      <c r="K39" s="51">
        <f t="shared" si="8"/>
        <v>13.888888888888889</v>
      </c>
      <c r="L39" s="52">
        <f t="shared" si="9"/>
        <v>78.5</v>
      </c>
      <c r="M39" s="37">
        <f t="shared" si="10"/>
        <v>33.547008547008545</v>
      </c>
      <c r="R39" s="37"/>
      <c r="CO39"/>
    </row>
    <row r="40" spans="1:93" x14ac:dyDescent="0.25">
      <c r="A40" s="33">
        <v>13</v>
      </c>
      <c r="B40" s="31">
        <f>(((E15+F15)*(D15))+((T15+U15)*(S15))+((AI15+AJ15)*(AH15))+((AX15+AY15)*(AW15))+((BM15+BN15)*(BL15))+((CB15+CC15)*(CA15)))</f>
        <v>33</v>
      </c>
      <c r="C40" s="37">
        <f t="shared" si="0"/>
        <v>45.833333333333329</v>
      </c>
      <c r="D40" s="31">
        <f t="shared" si="1"/>
        <v>24</v>
      </c>
      <c r="E40" s="37">
        <f t="shared" si="2"/>
        <v>66.666666666666657</v>
      </c>
      <c r="F40" s="31">
        <f t="shared" si="3"/>
        <v>22.5</v>
      </c>
      <c r="G40" s="37">
        <f t="shared" si="4"/>
        <v>41.666666666666671</v>
      </c>
      <c r="H40" s="31">
        <f t="shared" si="5"/>
        <v>2</v>
      </c>
      <c r="I40" s="37">
        <f t="shared" si="6"/>
        <v>5.5555555555555554</v>
      </c>
      <c r="J40" s="31">
        <f t="shared" si="7"/>
        <v>9</v>
      </c>
      <c r="K40" s="51">
        <f t="shared" si="8"/>
        <v>25</v>
      </c>
      <c r="L40" s="52">
        <f t="shared" si="9"/>
        <v>90.5</v>
      </c>
      <c r="M40" s="37">
        <f t="shared" si="10"/>
        <v>38.675213675213676</v>
      </c>
      <c r="R40" s="37"/>
      <c r="CO40"/>
    </row>
    <row r="41" spans="1:93" x14ac:dyDescent="0.25">
      <c r="A41" s="33">
        <v>14</v>
      </c>
      <c r="B41" s="31">
        <f>(((E16+F16)*(D16))+((T16+U16)*(S16))+((AI16+AJ16)*(AH16))+((AX16+AY16)*(AW16))+((BM16+BN16)*(BL16))+((CB16+CC16)*(CA16)))</f>
        <v>30</v>
      </c>
      <c r="C41" s="37">
        <f t="shared" si="0"/>
        <v>41.666666666666671</v>
      </c>
      <c r="D41" s="31">
        <f t="shared" si="1"/>
        <v>18</v>
      </c>
      <c r="E41" s="37">
        <f t="shared" si="2"/>
        <v>50</v>
      </c>
      <c r="F41" s="31">
        <f t="shared" si="3"/>
        <v>26</v>
      </c>
      <c r="G41" s="37">
        <f t="shared" si="4"/>
        <v>48.148148148148145</v>
      </c>
      <c r="H41" s="31">
        <f t="shared" si="5"/>
        <v>5</v>
      </c>
      <c r="I41" s="37">
        <f t="shared" si="6"/>
        <v>13.888888888888889</v>
      </c>
      <c r="J41" s="31">
        <f t="shared" si="7"/>
        <v>13</v>
      </c>
      <c r="K41" s="51">
        <f t="shared" si="8"/>
        <v>36.111111111111107</v>
      </c>
      <c r="L41" s="52">
        <f t="shared" si="9"/>
        <v>92</v>
      </c>
      <c r="M41" s="37">
        <f t="shared" si="10"/>
        <v>39.316239316239319</v>
      </c>
      <c r="R41" s="37"/>
      <c r="CO41"/>
    </row>
    <row r="42" spans="1:93" x14ac:dyDescent="0.25">
      <c r="A42" s="33">
        <v>15</v>
      </c>
      <c r="B42" s="31">
        <f>(((E17+F17)*(D17))+((T17+U17)*(S17))+((AI17+AJ17)*(AH17))+((AX17+AY17)*(AW17))+((BM17+BN17)*(BL17))+((CB17+CC17)*(CA17)))</f>
        <v>22.5</v>
      </c>
      <c r="C42" s="37">
        <f t="shared" si="0"/>
        <v>31.25</v>
      </c>
      <c r="D42" s="31">
        <f t="shared" si="1"/>
        <v>12</v>
      </c>
      <c r="E42" s="37">
        <f t="shared" si="2"/>
        <v>33.333333333333329</v>
      </c>
      <c r="F42" s="31">
        <f t="shared" si="3"/>
        <v>18</v>
      </c>
      <c r="G42" s="37">
        <f t="shared" si="4"/>
        <v>33.333333333333329</v>
      </c>
      <c r="H42" s="31">
        <f t="shared" si="5"/>
        <v>4</v>
      </c>
      <c r="I42" s="37">
        <f t="shared" si="6"/>
        <v>11.111111111111111</v>
      </c>
      <c r="J42" s="31">
        <f t="shared" si="7"/>
        <v>2</v>
      </c>
      <c r="K42" s="51">
        <f t="shared" si="8"/>
        <v>5.5555555555555554</v>
      </c>
      <c r="L42" s="52">
        <f t="shared" si="9"/>
        <v>58.5</v>
      </c>
      <c r="M42" s="37">
        <f t="shared" si="10"/>
        <v>25</v>
      </c>
      <c r="R42" s="37"/>
      <c r="CO42"/>
    </row>
    <row r="43" spans="1:93" x14ac:dyDescent="0.25">
      <c r="A43" s="33">
        <v>16</v>
      </c>
      <c r="B43" s="31">
        <f>(((E18+F18)*(D18))+((T18+U18)*(S18))+((AI18+AJ18)*(AH18))+((AX18+AY18)*(AW18))+((BM18+BN18)*(BL18))+((CB18+CC18)*(CA18)))</f>
        <v>45</v>
      </c>
      <c r="C43" s="37">
        <f t="shared" si="0"/>
        <v>62.5</v>
      </c>
      <c r="D43" s="31">
        <f t="shared" si="1"/>
        <v>18</v>
      </c>
      <c r="E43" s="37">
        <f t="shared" si="2"/>
        <v>50</v>
      </c>
      <c r="F43" s="31">
        <f t="shared" si="3"/>
        <v>27.5</v>
      </c>
      <c r="G43" s="37">
        <f t="shared" si="4"/>
        <v>50.925925925925931</v>
      </c>
      <c r="H43" s="31">
        <f t="shared" si="5"/>
        <v>5</v>
      </c>
      <c r="I43" s="37">
        <f t="shared" si="6"/>
        <v>13.888888888888889</v>
      </c>
      <c r="J43" s="31">
        <f t="shared" si="7"/>
        <v>10</v>
      </c>
      <c r="K43" s="51">
        <f t="shared" si="8"/>
        <v>27.777777777777779</v>
      </c>
      <c r="L43" s="52">
        <f t="shared" si="9"/>
        <v>105.5</v>
      </c>
      <c r="M43" s="37">
        <f t="shared" si="10"/>
        <v>45.085470085470085</v>
      </c>
      <c r="R43" s="37"/>
      <c r="CO43"/>
    </row>
    <row r="44" spans="1:93" x14ac:dyDescent="0.25">
      <c r="A44" s="33">
        <v>17</v>
      </c>
      <c r="B44" s="31">
        <f>(((E19+F19)*(D19))+((T19+U19)*(S19))+((AI19+AJ19)*(AH19))+((AX19+AY19)*(AW19))+((BM19+BN19)*(BL19))+((CB19+CC19)*(CA19)))</f>
        <v>31.5</v>
      </c>
      <c r="C44" s="37">
        <f t="shared" si="0"/>
        <v>43.75</v>
      </c>
      <c r="D44" s="31">
        <f t="shared" si="1"/>
        <v>12</v>
      </c>
      <c r="E44" s="37">
        <f t="shared" si="2"/>
        <v>33.333333333333329</v>
      </c>
      <c r="F44" s="31">
        <f t="shared" si="3"/>
        <v>24</v>
      </c>
      <c r="G44" s="37">
        <f t="shared" si="4"/>
        <v>44.444444444444443</v>
      </c>
      <c r="H44" s="31">
        <f t="shared" si="5"/>
        <v>2</v>
      </c>
      <c r="I44" s="37">
        <f t="shared" si="6"/>
        <v>5.5555555555555554</v>
      </c>
      <c r="J44" s="31">
        <f t="shared" si="7"/>
        <v>7</v>
      </c>
      <c r="K44" s="51">
        <f t="shared" si="8"/>
        <v>19.444444444444446</v>
      </c>
      <c r="L44" s="52">
        <f t="shared" si="9"/>
        <v>76.5</v>
      </c>
      <c r="M44" s="37">
        <f t="shared" si="10"/>
        <v>32.692307692307693</v>
      </c>
      <c r="R44" s="37"/>
      <c r="CO44"/>
    </row>
    <row r="45" spans="1:93" x14ac:dyDescent="0.25">
      <c r="A45" s="33">
        <v>18</v>
      </c>
      <c r="B45" s="31">
        <f>(((E20+F20)*(D20))+((T20+U20)*(S20))+((AI20+AJ20)*(AH20))+((AX20+AY20)*(AW20))+((BM20+BN20)*(BL20))+((CB20+CC20)*(CA20)))</f>
        <v>52.5</v>
      </c>
      <c r="C45" s="37">
        <f t="shared" si="0"/>
        <v>72.916666666666657</v>
      </c>
      <c r="D45" s="31">
        <f t="shared" si="1"/>
        <v>14</v>
      </c>
      <c r="E45" s="37">
        <f t="shared" si="2"/>
        <v>38.888888888888893</v>
      </c>
      <c r="F45" s="31">
        <f t="shared" si="3"/>
        <v>40</v>
      </c>
      <c r="G45" s="37">
        <f t="shared" si="4"/>
        <v>74.074074074074076</v>
      </c>
      <c r="H45" s="31">
        <f t="shared" si="5"/>
        <v>2</v>
      </c>
      <c r="I45" s="37">
        <f t="shared" si="6"/>
        <v>5.5555555555555554</v>
      </c>
      <c r="J45" s="31">
        <f t="shared" si="7"/>
        <v>1</v>
      </c>
      <c r="K45" s="51">
        <f t="shared" si="8"/>
        <v>2.7777777777777777</v>
      </c>
      <c r="L45" s="52">
        <f t="shared" si="9"/>
        <v>109.5</v>
      </c>
      <c r="M45" s="37">
        <f t="shared" si="10"/>
        <v>46.794871794871796</v>
      </c>
      <c r="R45" s="37"/>
      <c r="CO45"/>
    </row>
    <row r="46" spans="1:93" x14ac:dyDescent="0.25">
      <c r="A46" s="33">
        <v>19</v>
      </c>
      <c r="B46" s="31">
        <f>(((E21+F21)*(D21))+((T21+U21)*(S21))+((AI21+AJ21)*(AH21))+((AX21+AY21)*(AW21))+((BM21+BN21)*(BL21))+((CB21+CC21)*(CA21)))</f>
        <v>24</v>
      </c>
      <c r="C46" s="37">
        <f t="shared" si="0"/>
        <v>33.333333333333329</v>
      </c>
      <c r="D46" s="31">
        <f t="shared" si="1"/>
        <v>16</v>
      </c>
      <c r="E46" s="37">
        <f t="shared" si="2"/>
        <v>44.444444444444443</v>
      </c>
      <c r="F46" s="31">
        <f t="shared" si="3"/>
        <v>22.5</v>
      </c>
      <c r="G46" s="37">
        <f t="shared" si="4"/>
        <v>41.666666666666671</v>
      </c>
      <c r="H46" s="31">
        <f t="shared" si="5"/>
        <v>0</v>
      </c>
      <c r="I46" s="37">
        <f t="shared" si="6"/>
        <v>0</v>
      </c>
      <c r="J46" s="31">
        <f t="shared" si="7"/>
        <v>10</v>
      </c>
      <c r="K46" s="51">
        <f t="shared" si="8"/>
        <v>27.777777777777779</v>
      </c>
      <c r="L46" s="52">
        <f t="shared" si="9"/>
        <v>72.5</v>
      </c>
      <c r="M46" s="37">
        <f t="shared" si="10"/>
        <v>30.982905982905983</v>
      </c>
      <c r="R46" s="37"/>
      <c r="CO46"/>
    </row>
    <row r="47" spans="1:93" x14ac:dyDescent="0.25">
      <c r="A47" s="33">
        <v>20</v>
      </c>
      <c r="B47" s="53">
        <f>(((E22+F22)*(D22))+((T22+U22)*(S22))+((AI22+AJ22)*(AH22))+((AX22+AY22)*(AW22))+((BM22+BN22)*(BL22))+((CB22+CC22)*(CA22)))</f>
        <v>42</v>
      </c>
      <c r="C47" s="54">
        <f t="shared" si="0"/>
        <v>58.333333333333336</v>
      </c>
      <c r="D47" s="53">
        <f t="shared" si="1"/>
        <v>12</v>
      </c>
      <c r="E47" s="54">
        <f t="shared" si="2"/>
        <v>33.333333333333329</v>
      </c>
      <c r="F47" s="53">
        <f t="shared" si="3"/>
        <v>30</v>
      </c>
      <c r="G47" s="54">
        <f t="shared" si="4"/>
        <v>55.555555555555557</v>
      </c>
      <c r="H47" s="53">
        <f t="shared" si="5"/>
        <v>8</v>
      </c>
      <c r="I47" s="54">
        <f t="shared" si="6"/>
        <v>22.222222222222221</v>
      </c>
      <c r="J47" s="53">
        <f>((O22+P22)+(AD22+AE22)+(AS22+AT22)+(BH22+BI22)+(BW22+BX22)+(CL22+CM22))</f>
        <v>12</v>
      </c>
      <c r="K47" s="55">
        <f t="shared" si="8"/>
        <v>33.333333333333329</v>
      </c>
      <c r="L47" s="56">
        <f t="shared" si="9"/>
        <v>104</v>
      </c>
      <c r="M47" s="54">
        <f t="shared" si="10"/>
        <v>44.444444444444443</v>
      </c>
      <c r="N47" s="53"/>
      <c r="O47" s="53"/>
      <c r="R47" s="37"/>
      <c r="CO47"/>
    </row>
    <row r="48" spans="1:93" x14ac:dyDescent="0.25">
      <c r="E48" s="31"/>
    </row>
    <row r="49" spans="1:13" x14ac:dyDescent="0.25">
      <c r="A49" s="57" t="s">
        <v>95</v>
      </c>
      <c r="B49" s="31">
        <f>MEDIAN(B28:B47)</f>
        <v>36</v>
      </c>
      <c r="C49" s="37">
        <f t="shared" ref="B49:K49" si="11">MEDIAN(C28:C47)</f>
        <v>50</v>
      </c>
      <c r="D49" s="31">
        <f t="shared" si="11"/>
        <v>15</v>
      </c>
      <c r="E49" s="37">
        <f t="shared" si="11"/>
        <v>41.666666666666671</v>
      </c>
      <c r="F49" s="31">
        <f t="shared" si="11"/>
        <v>25</v>
      </c>
      <c r="G49" s="37">
        <f t="shared" si="11"/>
        <v>46.296296296296291</v>
      </c>
      <c r="H49" s="31">
        <f t="shared" si="11"/>
        <v>4</v>
      </c>
      <c r="I49" s="37">
        <f t="shared" si="11"/>
        <v>11.111111111111111</v>
      </c>
      <c r="J49" s="31">
        <f t="shared" si="11"/>
        <v>5.5</v>
      </c>
      <c r="K49" s="37">
        <f t="shared" si="11"/>
        <v>15.277777777777777</v>
      </c>
      <c r="L49" s="31">
        <f>MEDIAN(L28:L47)</f>
        <v>89.75</v>
      </c>
      <c r="M49" s="37">
        <f>MEDIAN(M28:M47)</f>
        <v>38.354700854700852</v>
      </c>
    </row>
    <row r="50" spans="1:13" x14ac:dyDescent="0.25">
      <c r="A50" s="57" t="s">
        <v>96</v>
      </c>
      <c r="B50" s="31">
        <f t="shared" ref="B50:K50" si="12">_xlfn.QUARTILE.EXC(B28:B47,1)</f>
        <v>31.125</v>
      </c>
      <c r="C50" s="37">
        <f t="shared" si="12"/>
        <v>43.229166666666671</v>
      </c>
      <c r="D50" s="31">
        <f t="shared" si="12"/>
        <v>12</v>
      </c>
      <c r="E50" s="37">
        <f t="shared" si="12"/>
        <v>33.333333333333329</v>
      </c>
      <c r="F50" s="31">
        <f t="shared" si="12"/>
        <v>20.625</v>
      </c>
      <c r="G50" s="37">
        <f t="shared" si="12"/>
        <v>38.194444444444443</v>
      </c>
      <c r="H50" s="31">
        <f t="shared" si="12"/>
        <v>2.25</v>
      </c>
      <c r="I50" s="37">
        <f t="shared" si="12"/>
        <v>6.25</v>
      </c>
      <c r="J50" s="31">
        <f t="shared" si="12"/>
        <v>2</v>
      </c>
      <c r="K50" s="37">
        <f t="shared" si="12"/>
        <v>5.5555555555555554</v>
      </c>
      <c r="L50" s="31">
        <f>_xlfn.QUARTILE.EXC(L28:L47,1)</f>
        <v>76.875</v>
      </c>
      <c r="M50" s="37">
        <f>_xlfn.QUARTILE.EXC(M28:M47,1)</f>
        <v>32.852564102564102</v>
      </c>
    </row>
    <row r="51" spans="1:13" x14ac:dyDescent="0.25">
      <c r="A51" s="57" t="s">
        <v>97</v>
      </c>
      <c r="B51" s="31">
        <f t="shared" ref="B51:K51" si="13">_xlfn.QUARTILE.EXC(B28:B47,3)</f>
        <v>47.25</v>
      </c>
      <c r="C51" s="37">
        <f t="shared" si="13"/>
        <v>65.625</v>
      </c>
      <c r="D51" s="31">
        <f t="shared" si="13"/>
        <v>19.5</v>
      </c>
      <c r="E51" s="37">
        <f t="shared" si="13"/>
        <v>54.166666666666671</v>
      </c>
      <c r="F51" s="31">
        <f t="shared" si="13"/>
        <v>30</v>
      </c>
      <c r="G51" s="37">
        <f t="shared" si="13"/>
        <v>55.555555555555557</v>
      </c>
      <c r="H51" s="31">
        <f t="shared" si="13"/>
        <v>6.75</v>
      </c>
      <c r="I51" s="37">
        <f t="shared" si="13"/>
        <v>18.75</v>
      </c>
      <c r="J51" s="31">
        <f t="shared" si="13"/>
        <v>9</v>
      </c>
      <c r="K51" s="37">
        <f t="shared" si="13"/>
        <v>25</v>
      </c>
      <c r="L51" s="31">
        <f>_xlfn.QUARTILE.EXC(L28:L47,3)</f>
        <v>105.125</v>
      </c>
      <c r="M51" s="37">
        <f>_xlfn.QUARTILE.EXC(M28:M47,3)</f>
        <v>44.925213675213676</v>
      </c>
    </row>
  </sheetData>
  <mergeCells count="6">
    <mergeCell ref="B1:P1"/>
    <mergeCell ref="Q1:AE1"/>
    <mergeCell ref="AF1:AT1"/>
    <mergeCell ref="AU1:BI1"/>
    <mergeCell ref="BJ1:BX1"/>
    <mergeCell ref="BY1:CM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B13" sqref="B13"/>
    </sheetView>
  </sheetViews>
  <sheetFormatPr defaultRowHeight="15" x14ac:dyDescent="0.25"/>
  <cols>
    <col min="1" max="1" width="8.42578125" customWidth="1"/>
  </cols>
  <sheetData>
    <row r="1" spans="1:15" ht="15.75" thickBot="1" x14ac:dyDescent="0.3">
      <c r="A1" s="23"/>
      <c r="B1" s="19" t="s">
        <v>23</v>
      </c>
      <c r="C1" s="16" t="s">
        <v>24</v>
      </c>
      <c r="D1" s="16" t="s">
        <v>25</v>
      </c>
      <c r="E1" s="16" t="s">
        <v>26</v>
      </c>
      <c r="F1" s="16" t="s">
        <v>27</v>
      </c>
      <c r="G1" s="16" t="s">
        <v>28</v>
      </c>
      <c r="H1" s="16" t="s">
        <v>29</v>
      </c>
      <c r="I1" s="16" t="s">
        <v>30</v>
      </c>
      <c r="J1" s="16" t="s">
        <v>31</v>
      </c>
      <c r="K1" s="16" t="s">
        <v>32</v>
      </c>
      <c r="L1" s="17" t="s">
        <v>33</v>
      </c>
      <c r="M1" s="17" t="s">
        <v>41</v>
      </c>
      <c r="N1" s="17" t="s">
        <v>42</v>
      </c>
      <c r="O1" s="18" t="s">
        <v>43</v>
      </c>
    </row>
    <row r="2" spans="1:15" x14ac:dyDescent="0.25">
      <c r="A2" s="24" t="s">
        <v>44</v>
      </c>
      <c r="B2" s="20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5"/>
    </row>
    <row r="3" spans="1:15" x14ac:dyDescent="0.25">
      <c r="A3" s="25" t="s">
        <v>45</v>
      </c>
      <c r="B3" s="21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1"/>
    </row>
    <row r="4" spans="1:15" x14ac:dyDescent="0.25">
      <c r="A4" s="25" t="s">
        <v>46</v>
      </c>
      <c r="B4" s="21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1"/>
    </row>
    <row r="5" spans="1:15" x14ac:dyDescent="0.25">
      <c r="A5" s="25" t="s">
        <v>47</v>
      </c>
      <c r="B5" s="21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1"/>
    </row>
    <row r="6" spans="1:15" x14ac:dyDescent="0.25">
      <c r="A6" s="25" t="s">
        <v>48</v>
      </c>
      <c r="B6" s="21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1"/>
    </row>
    <row r="7" spans="1:15" ht="15.75" thickBot="1" x14ac:dyDescent="0.3">
      <c r="A7" s="26" t="s">
        <v>49</v>
      </c>
      <c r="B7" s="2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3"/>
    </row>
    <row r="9" spans="1:15" x14ac:dyDescent="0.25">
      <c r="B9" t="s">
        <v>50</v>
      </c>
    </row>
    <row r="10" spans="1:15" x14ac:dyDescent="0.25">
      <c r="B10" t="s">
        <v>51</v>
      </c>
    </row>
    <row r="11" spans="1:15" x14ac:dyDescent="0.25">
      <c r="B11" t="s">
        <v>52</v>
      </c>
    </row>
    <row r="12" spans="1:15" x14ac:dyDescent="0.25">
      <c r="B12" t="s">
        <v>53</v>
      </c>
    </row>
    <row r="13" spans="1:15" x14ac:dyDescent="0.25">
      <c r="B13" t="s">
        <v>54</v>
      </c>
    </row>
    <row r="14" spans="1:15" x14ac:dyDescent="0.25">
      <c r="B14" t="s">
        <v>55</v>
      </c>
    </row>
    <row r="15" spans="1:15" x14ac:dyDescent="0.25">
      <c r="B15" t="s">
        <v>56</v>
      </c>
    </row>
    <row r="16" spans="1:15" x14ac:dyDescent="0.25">
      <c r="B16" t="s">
        <v>57</v>
      </c>
    </row>
    <row r="17" spans="2:2" x14ac:dyDescent="0.25">
      <c r="B17" t="s">
        <v>58</v>
      </c>
    </row>
    <row r="18" spans="2:2" x14ac:dyDescent="0.25">
      <c r="B18" t="s">
        <v>59</v>
      </c>
    </row>
    <row r="19" spans="2:2" x14ac:dyDescent="0.25">
      <c r="B19" t="s">
        <v>60</v>
      </c>
    </row>
    <row r="20" spans="2:2" x14ac:dyDescent="0.25">
      <c r="B20" t="s">
        <v>61</v>
      </c>
    </row>
    <row r="21" spans="2:2" x14ac:dyDescent="0.25">
      <c r="B21" t="s">
        <v>62</v>
      </c>
    </row>
    <row r="22" spans="2:2" x14ac:dyDescent="0.25">
      <c r="B22" t="s">
        <v>63</v>
      </c>
    </row>
    <row r="23" spans="2:2" x14ac:dyDescent="0.25">
      <c r="B23" t="s">
        <v>64</v>
      </c>
    </row>
    <row r="24" spans="2:2" x14ac:dyDescent="0.25">
      <c r="B24" t="s">
        <v>65</v>
      </c>
    </row>
  </sheetData>
  <phoneticPr fontId="2" type="noConversion"/>
  <pageMargins left="0.7" right="0.7" top="0.75" bottom="0.75" header="0.3" footer="0.3"/>
  <pageSetup paperSize="9"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kliniek</vt:lpstr>
      <vt:lpstr>ct</vt:lpstr>
      <vt:lpstr>legende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s, O.M.</dc:creator>
  <cp:lastModifiedBy>Mets, O.M.</cp:lastModifiedBy>
  <cp:lastPrinted>2014-12-23T12:45:40Z</cp:lastPrinted>
  <dcterms:created xsi:type="dcterms:W3CDTF">2014-12-18T13:17:19Z</dcterms:created>
  <dcterms:modified xsi:type="dcterms:W3CDTF">2015-03-05T13:33:44Z</dcterms:modified>
</cp:coreProperties>
</file>